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Barleyspike_photosynthetic_organ_results" vbProcedure="false">Sheet1!$X$2:$AA$64</definedName>
    <definedName function="false" hidden="false" localSheetId="0" name="Brenda_Hs584_results" vbProcedure="false">Sheet1!$AB$2:$AC$64</definedName>
    <definedName function="false" hidden="false" localSheetId="0" name="Drought_tolerant_sensitive_flag_leaf_results" vbProcedure="false">Sheet1!$R$2:$W$64</definedName>
    <definedName function="false" hidden="false" localSheetId="0" name="OWB_results" vbProcedure="false">Sheet1!$A$2:$N$64</definedName>
    <definedName function="false" hidden="false" localSheetId="0" name="results_results" vbProcedure="false">Sheet1!$O$2:$Q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5" uniqueCount="972">
  <si>
    <t xml:space="preserve">Additional file 3 (AF3_expression_mapped markers.xls): Genes whose expression was induced/repressed by drought stress imposed at various stages of development. Their map location, putative function and normalized expression ratios (control vs drought stressed) are indicated. Statistical significance is indicated as 0: non-significant, -1 significantly up-regulated, +1 significantly down-regulated under drought.</t>
  </si>
  <si>
    <t xml:space="preserve">Identifier</t>
  </si>
  <si>
    <t xml:space="preserve">Gene Title</t>
  </si>
  <si>
    <t xml:space="preserve">Organism</t>
  </si>
  <si>
    <t xml:space="preserve">Arabidopsis Description</t>
  </si>
  <si>
    <t xml:space="preserve">Arabidopsis Locus Link</t>
  </si>
  <si>
    <t xml:space="preserve">Oryza sativa Description</t>
  </si>
  <si>
    <t xml:space="preserve">Oryza sativa Locus Link</t>
  </si>
  <si>
    <t xml:space="preserve">Functional categories</t>
  </si>
  <si>
    <t xml:space="preserve">Marker number</t>
  </si>
  <si>
    <t xml:space="preserve">SM_chromosome</t>
  </si>
  <si>
    <t xml:space="preserve">OWB_chromosome</t>
  </si>
  <si>
    <t xml:space="preserve">OWB_D_control - OWB_D_stress</t>
  </si>
  <si>
    <t xml:space="preserve">OWB_R_control - OWB_R_stress</t>
  </si>
  <si>
    <t xml:space="preserve">Morex_control - Drought_38SWC_21days</t>
  </si>
  <si>
    <t xml:space="preserve">Morex_control - Drought_19SWC_21days</t>
  </si>
  <si>
    <t xml:space="preserve">Morex_control - Drought_7SWC_21days</t>
  </si>
  <si>
    <t xml:space="preserve">Martin_0d - Martin_1d drought_flag leaf</t>
  </si>
  <si>
    <t xml:space="preserve">Martin_0d - Martin_3d drought_flag leaf</t>
  </si>
  <si>
    <t xml:space="preserve">Martin_0d - Martin_5d drought_flag leaf</t>
  </si>
  <si>
    <t xml:space="preserve">Moroc9_0d - Moroc9_1d drought_flag leaf</t>
  </si>
  <si>
    <t xml:space="preserve">Moroc9_0d - Moroc9_3d_drought_flag leaf</t>
  </si>
  <si>
    <t xml:space="preserve">Moroc9_0d - Moroc9_5d_drought_flag leaf</t>
  </si>
  <si>
    <t xml:space="preserve">Lemma_control - Lemma_stress</t>
  </si>
  <si>
    <t xml:space="preserve">Palea_control - Palea_stress</t>
  </si>
  <si>
    <t xml:space="preserve">Awn_control - Awn_stress</t>
  </si>
  <si>
    <t xml:space="preserve">Seed_control - Seed_stress</t>
  </si>
  <si>
    <t xml:space="preserve">Brenda_seed_control - Brenda_seed_stress</t>
  </si>
  <si>
    <t xml:space="preserve">Hs584_seed_control - Hs584_seed_stress</t>
  </si>
  <si>
    <t xml:space="preserve">regulation</t>
  </si>
  <si>
    <t xml:space="preserve">Contig2191_at</t>
  </si>
  <si>
    <t xml:space="preserve">BEST BLASTX NR: 10/04/02 AAL40895.1   e-139 phosphoethanolamine methyltransferase [Triticum aestivum]</t>
  </si>
  <si>
    <t xml:space="preserve">Hordeum vulgare</t>
  </si>
  <si>
    <t xml:space="preserve">phosphoethanolamine N-methyltransferase 2, putative (NMT2)</t>
  </si>
  <si>
    <t xml:space="preserve">At1g48600.2     </t>
  </si>
  <si>
    <t xml:space="preserve">protein expressed protein</t>
  </si>
  <si>
    <t xml:space="preserve">Os05g47540</t>
  </si>
  <si>
    <t xml:space="preserve">amino acid metabolism.aspartate family.misc.homocysteine.synthesis</t>
  </si>
  <si>
    <t xml:space="preserve">GBS3255</t>
  </si>
  <si>
    <t xml:space="preserve">rbags11h24_s_at</t>
  </si>
  <si>
    <t xml:space="preserve">BEST BLASTX NR: 10/02/02 NP_187498.1  4e-10 (NM_111720) putative aminotransferase; protein id: At3g08860.1, supported by cDNA: gi_20466699 [Arabidopsis thaliana]</t>
  </si>
  <si>
    <t xml:space="preserve">alanine--glyoxylate aminotransferase, putative / beta-alanine-pyruvate aminotransferase, putative / AGT, putativ</t>
  </si>
  <si>
    <t xml:space="preserve">At3g08860.1     </t>
  </si>
  <si>
    <t xml:space="preserve">protein aminotransferase, putative</t>
  </si>
  <si>
    <t xml:space="preserve">Os05g39770</t>
  </si>
  <si>
    <t xml:space="preserve">amino acid metabolism.degradation.branched-chain group.shared</t>
  </si>
  <si>
    <t xml:space="preserve">GBS3251</t>
  </si>
  <si>
    <t xml:space="preserve">Contig1380_s_at</t>
  </si>
  <si>
    <t xml:space="preserve">BEST BLASTX NR: 10/02/02 BAB32868.1   6e-97 glutamate decarboxylase [Oryza sativa (japonica cultivar-group)] dbj|BAB32870.1| glutamate decarboxylase [Oryza sativa (japonica cultivar-gr</t>
  </si>
  <si>
    <t xml:space="preserve">glutamate decarboxylase, putative</t>
  </si>
  <si>
    <t xml:space="preserve">At2g02000.1     </t>
  </si>
  <si>
    <t xml:space="preserve">protein glutamate decarboxylase</t>
  </si>
  <si>
    <t xml:space="preserve">Os08g36320</t>
  </si>
  <si>
    <t xml:space="preserve">amino acid metabolism.synthesis.central amino acid metabolism.GABA</t>
  </si>
  <si>
    <t xml:space="preserve">GBS3192</t>
  </si>
  <si>
    <t xml:space="preserve">Contig4853_at</t>
  </si>
  <si>
    <t xml:space="preserve">BEST BLASTX NR: 11/06/02 O04226       e-103 Delta 1-pyrroline-5-carboxylate synthetase (P5CS) [Includes: Glutamate 5-kinase (Gamma-glutamyl kinase) (GK);</t>
  </si>
  <si>
    <t xml:space="preserve">delta 1-pyrroline-5-carboxylate synthetase A / P5CS A (P5CS1)</t>
  </si>
  <si>
    <t xml:space="preserve">At2g39800.1     </t>
  </si>
  <si>
    <t xml:space="preserve">protein delta l-pyrroline-5-carboxylate synthetase</t>
  </si>
  <si>
    <t xml:space="preserve">Os05g38150</t>
  </si>
  <si>
    <t xml:space="preserve">amino acid metabolism.synthesis.glutamate family.proline</t>
  </si>
  <si>
    <t xml:space="preserve">GBS3193</t>
  </si>
  <si>
    <t xml:space="preserve">Contig2524_s_at</t>
  </si>
  <si>
    <t xml:space="preserve">BEST BLASTX NR: 11/06/02 AAL70106.1   1e-53 (AF467539) putative aldehyde dehydrogenase BIS1 [Hordeum vulgare]</t>
  </si>
  <si>
    <t xml:space="preserve">delta-1-pyrroline-5- carboxylate dehydrogenase (P5CDH)</t>
  </si>
  <si>
    <t xml:space="preserve">At5g62530.1     </t>
  </si>
  <si>
    <t xml:space="preserve">protein aldehyde dehydrogenase MIS1, putative</t>
  </si>
  <si>
    <t xml:space="preserve">Os05g45960</t>
  </si>
  <si>
    <t xml:space="preserve">GBS3194</t>
  </si>
  <si>
    <t xml:space="preserve">Contig9585_at</t>
  </si>
  <si>
    <t xml:space="preserve">BEST BLASTX NR: 11/08/02 BAC05575.1   1e-80 protein phosphatase 2C-like protein [Oryza sativa (japonica cultivar-group)]</t>
  </si>
  <si>
    <t xml:space="preserve">protein phosphatase 2C P2C-HA / PP2C P2C-HA (P2C-HA)</t>
  </si>
  <si>
    <t xml:space="preserve">At1g72770.1     </t>
  </si>
  <si>
    <t xml:space="preserve">protein Protein phosphatase 2C</t>
  </si>
  <si>
    <t xml:space="preserve">Os05g51510</t>
  </si>
  <si>
    <t xml:space="preserve">hormone metabolism.abscisic acid.signal transduction</t>
  </si>
  <si>
    <t xml:space="preserve">GBS3123</t>
  </si>
  <si>
    <t xml:space="preserve">Contig361_s_at</t>
  </si>
  <si>
    <t xml:space="preserve">BEST BLASTX NR: 11/04/02 P31922       e-103 SUCROSE SYNTHASE 1 (SUCROSE-UDP GLUCOSYLTRANSFERASE 1) pir||S29242 sucrose synthase (EC 2.4.1.13) Ss1 - barley</t>
  </si>
  <si>
    <t xml:space="preserve">sucrose synthase, putative / sucrose-UDP glucosyltransferase, putative</t>
  </si>
  <si>
    <t xml:space="preserve">At3g43190.1     </t>
  </si>
  <si>
    <t xml:space="preserve">protein sucrose synthase (EC 2.4.1.13) 1 - rice</t>
  </si>
  <si>
    <t xml:space="preserve">Os06g09450</t>
  </si>
  <si>
    <t xml:space="preserve">major CHO metabolism.degradation.sucrose.Susy</t>
  </si>
  <si>
    <t xml:space="preserve">GBS3129</t>
  </si>
  <si>
    <t xml:space="preserve">Contig3390_at</t>
  </si>
  <si>
    <t xml:space="preserve">BEST BLASTX NR: 11/06/02 P30524       e-134 Glucose-1-phosphate adenylyltransferase large subunit 1, chloroplast precursor (ADP-glucose synthase)</t>
  </si>
  <si>
    <t xml:space="preserve">glucose-1-phosphate adenylyltransferase large subunit 2 (APL2) / ADP-glucose pyrophosphorylase</t>
  </si>
  <si>
    <t xml:space="preserve">At1g27680.1     </t>
  </si>
  <si>
    <t xml:space="preserve">protein glucose-1-phosphate adenylyltransferase, putative</t>
  </si>
  <si>
    <t xml:space="preserve">Os05g50380</t>
  </si>
  <si>
    <t xml:space="preserve">major CHO metabolism.synthesis.starch.AGPase</t>
  </si>
  <si>
    <t xml:space="preserve">GBS3259</t>
  </si>
  <si>
    <t xml:space="preserve">Contig3761_at</t>
  </si>
  <si>
    <t xml:space="preserve">BEST BLASTX NR: 10/27/02 AAK26822.1   e-150 (AF338432) starch branching enzyme IIa variant [Triticum aestivum]</t>
  </si>
  <si>
    <t xml:space="preserve">1,4-alpha-glucan branching enzyme / starch branching enzyme class II (SBE2-2)</t>
  </si>
  <si>
    <t xml:space="preserve">At5g03650.1     </t>
  </si>
  <si>
    <t xml:space="preserve">protein starch branching enzyme isoform RBE3 - rice</t>
  </si>
  <si>
    <t xml:space="preserve">Os02g32660</t>
  </si>
  <si>
    <t xml:space="preserve">major CHO metabolism.synthesis.starch.starch branching</t>
  </si>
  <si>
    <t xml:space="preserve">GBS3257</t>
  </si>
  <si>
    <t xml:space="preserve">Contig16074_at</t>
  </si>
  <si>
    <t xml:space="preserve">BEST BLASTX NR: 01/29/03 AAG32474.1   9e-74 putative glutathione S-transferase OsGSTZ1 [Oryza sativa subsp. japonica]</t>
  </si>
  <si>
    <t xml:space="preserve">glutathione S-transferase zeta 1 (GSTZ1) (GST18)</t>
  </si>
  <si>
    <t xml:space="preserve">At2g02390.1     </t>
  </si>
  <si>
    <t xml:space="preserve">protein Glutathione S-transferase, N-terminal domain, putative</t>
  </si>
  <si>
    <t xml:space="preserve">Os12g10720</t>
  </si>
  <si>
    <t xml:space="preserve">misc.glutathione S transferases</t>
  </si>
  <si>
    <t xml:space="preserve">GBS3196</t>
  </si>
  <si>
    <t xml:space="preserve">rbah38o04_s_at</t>
  </si>
  <si>
    <t xml:space="preserve">BEST BLASTX NR: 10/13/02 O04437       1e-18 Glutathione S-transferase (GST class-zeta) pir||T06333 probable glutathione transferase (EC 2.5.1.18) - wheat</t>
  </si>
  <si>
    <t xml:space="preserve">protein maleylacetoacetate isomerase</t>
  </si>
  <si>
    <t xml:space="preserve">Os12g10730</t>
  </si>
  <si>
    <t xml:space="preserve">GBS3197</t>
  </si>
  <si>
    <t xml:space="preserve">Contig13089_at</t>
  </si>
  <si>
    <t xml:space="preserve">BEST BLASTX NR: 10/26/02 AAF24564.1   e-100 (AC007764) F22C12.12 [Arabidopsis thaliana]</t>
  </si>
  <si>
    <t xml:space="preserve">AAA-type ATPase family protein</t>
  </si>
  <si>
    <t xml:space="preserve">At1g64110.2     </t>
  </si>
  <si>
    <t xml:space="preserve">protein ATPase, AAA family, putative</t>
  </si>
  <si>
    <t xml:space="preserve">Os01g12660</t>
  </si>
  <si>
    <t xml:space="preserve">protein.degradation.AAA type</t>
  </si>
  <si>
    <t xml:space="preserve">GBS3131</t>
  </si>
  <si>
    <t xml:space="preserve">Contig4942_at</t>
  </si>
  <si>
    <t xml:space="preserve">BEST BLASTX NR: 10/13/02 NP_568750.1  3e-80 (NM_124486) ATP-dependent Clp protease ATP-binding subunit (ClpD), ERD1 protein precursor; protein id: At5g51070.1,</t>
  </si>
  <si>
    <t xml:space="preserve">ATP-dependent Clp protease ATP-binding subunit (ClpD), (ERD1)</t>
  </si>
  <si>
    <t xml:space="preserve">At5g51070.1     </t>
  </si>
  <si>
    <t xml:space="preserve">protein Clp amino terminal domain, putative</t>
  </si>
  <si>
    <t xml:space="preserve">Os02g32520</t>
  </si>
  <si>
    <t xml:space="preserve">protein.degradation.serine protease</t>
  </si>
  <si>
    <t xml:space="preserve">GBS3134</t>
  </si>
  <si>
    <t xml:space="preserve">HA11J15u_s_at</t>
  </si>
  <si>
    <t xml:space="preserve">BEST BLASTX NR: &lt;none&gt;</t>
  </si>
  <si>
    <t xml:space="preserve">AP2 domain-containing transcription factor, putative</t>
  </si>
  <si>
    <t xml:space="preserve">At2g23340.1     </t>
  </si>
  <si>
    <t xml:space="preserve">protein AP2 domain, putative</t>
  </si>
  <si>
    <t xml:space="preserve">Os06g07030</t>
  </si>
  <si>
    <t xml:space="preserve">RNA.regulation of transcription.AP2/EREBP, APETALA2/Ethylene-responsive element binding protein family</t>
  </si>
  <si>
    <t xml:space="preserve">GBS3206</t>
  </si>
  <si>
    <t xml:space="preserve">Contig3914_s_at</t>
  </si>
  <si>
    <t xml:space="preserve">BEST BLASTX NR: 01/29/03 CAD56466.1   e-104 ethylene response element binding protein [Triticum aestivum]</t>
  </si>
  <si>
    <t xml:space="preserve">AP2 domain-containing protein RAP2.2 (RAP2.2)</t>
  </si>
  <si>
    <t xml:space="preserve">At3g14230.3     </t>
  </si>
  <si>
    <t xml:space="preserve">Os06g09390</t>
  </si>
  <si>
    <t xml:space="preserve">GBS3208</t>
  </si>
  <si>
    <t xml:space="preserve">Contig13678_s_at</t>
  </si>
  <si>
    <t xml:space="preserve">BEST BLASTX NR: 11/08/02 BAB90745.1   2e-78 (AP004330) hypothetical protein~similar to transcriptional activator [Oryza sativa (japonica cultivar-group)]</t>
  </si>
  <si>
    <t xml:space="preserve">basix helix-loop-helix (bHLH) family protein</t>
  </si>
  <si>
    <t xml:space="preserve">At3g26744.1     </t>
  </si>
  <si>
    <t xml:space="preserve">protein Helix-loop-helix DNA-binding domain, putative</t>
  </si>
  <si>
    <t xml:space="preserve">Os01g70310</t>
  </si>
  <si>
    <t xml:space="preserve">RNA.regulation of transcription.bHLH,Basic Helix-Loop-Helix family</t>
  </si>
  <si>
    <t xml:space="preserve">GBS3210</t>
  </si>
  <si>
    <t xml:space="preserve">Contig21149_s_at</t>
  </si>
  <si>
    <t xml:space="preserve">BEST BLASTX NR: 11/06/02 CAB85632.1   1e-13 putative ripening-related bZIP protein [Vitis vinifera]</t>
  </si>
  <si>
    <t xml:space="preserve">ABA-responsive element-binding protein / abscisic acid responsive elements-binding factor (ABRE) / ABA-respons</t>
  </si>
  <si>
    <t xml:space="preserve">At4g34000.2     </t>
  </si>
  <si>
    <t xml:space="preserve">protein bZIP transcription factor, putative</t>
  </si>
  <si>
    <t xml:space="preserve">Os02g52780</t>
  </si>
  <si>
    <t xml:space="preserve">RNA.regulation of transcription.bZIP transcription factor family</t>
  </si>
  <si>
    <t xml:space="preserve">GBS3212</t>
  </si>
  <si>
    <t xml:space="preserve">Contig8202_at</t>
  </si>
  <si>
    <t xml:space="preserve">BEST BLASTX NR: 11/06/02 BAC20032.1   6e-90 putative induced upon wounding stress [Oryza sativa (japonica cultivar-group)]</t>
  </si>
  <si>
    <t xml:space="preserve">expressed protein</t>
  </si>
  <si>
    <t xml:space="preserve">At4g24220.1     </t>
  </si>
  <si>
    <t xml:space="preserve">protein hypothetical protein</t>
  </si>
  <si>
    <t xml:space="preserve">Os03g32170</t>
  </si>
  <si>
    <t xml:space="preserve">RNA.regulation of transcription.C3H zinc finger family</t>
  </si>
  <si>
    <t xml:space="preserve">GBS3141</t>
  </si>
  <si>
    <t xml:space="preserve">Contig8571_at</t>
  </si>
  <si>
    <t xml:space="preserve">BEST BLASTX NR: 10/25/02 BAB32916.1   4e-066 P0666G04.18 [Oryza sativa (japonica cultivar-group)]</t>
  </si>
  <si>
    <t xml:space="preserve">myb family transcription factor</t>
  </si>
  <si>
    <t xml:space="preserve">At2g36960.2     </t>
  </si>
  <si>
    <t xml:space="preserve">Os01g08680</t>
  </si>
  <si>
    <t xml:space="preserve">RNA.regulation of transcription.MYB domain transcription factor family</t>
  </si>
  <si>
    <t xml:space="preserve">GBS3145</t>
  </si>
  <si>
    <t xml:space="preserve">Contig9706_at</t>
  </si>
  <si>
    <t xml:space="preserve">BEST BLASTX NR: 11/06/02 NP_180919.1  6e-52 (NM_128921) putative SWI/SNF complex subunit SW13; protein id: At2g33610.1 [Arabidopsis thaliana]</t>
  </si>
  <si>
    <t xml:space="preserve">SWIRM domain-containing protein / DNA-binding family protein</t>
  </si>
  <si>
    <t xml:space="preserve">At2g33610.1     </t>
  </si>
  <si>
    <t xml:space="preserve">protein SWIRM domain, putative</t>
  </si>
  <si>
    <t xml:space="preserve">Os02g10060</t>
  </si>
  <si>
    <t xml:space="preserve">RNA.regulation of transcription.MYB-related transcription factor family</t>
  </si>
  <si>
    <t xml:space="preserve">GBS3142</t>
  </si>
  <si>
    <t xml:space="preserve">Contig3361_at</t>
  </si>
  <si>
    <t xml:space="preserve">BEST BLASTX NR: 11/06/02 BAA89798.1   5e-82 (AB028183) OsNAC4 protein [Oryza sativa] dbj|BAB64820.1| (AP003411) development regulation gene OsNAC4 [Oryza sativa</t>
  </si>
  <si>
    <t xml:space="preserve">no apical meristem (NAM) family protein</t>
  </si>
  <si>
    <t xml:space="preserve">At5g08790.1     </t>
  </si>
  <si>
    <t xml:space="preserve">protein putative NAC-domain protein</t>
  </si>
  <si>
    <t xml:space="preserve">Os03g60080</t>
  </si>
  <si>
    <t xml:space="preserve">RNA.regulation of transcription.NAC domain transcription factor family</t>
  </si>
  <si>
    <t xml:space="preserve">GBS3147</t>
  </si>
  <si>
    <t xml:space="preserve">Contig5241_at</t>
  </si>
  <si>
    <t xml:space="preserve">BEST BLASTX NR: 10/02/02 NP_196061.1  9e-44 putative protein; protein id: At5g04410.1, supported by cDNA: gi_20466285, supported by cDNA: gi_6456750 [Arabidopsis</t>
  </si>
  <si>
    <t xml:space="preserve">At5g04410.1     </t>
  </si>
  <si>
    <t xml:space="preserve">protein No apical meristem (NAM) protein, putative</t>
  </si>
  <si>
    <t xml:space="preserve">Os02g57650</t>
  </si>
  <si>
    <t xml:space="preserve">GBS3146</t>
  </si>
  <si>
    <t xml:space="preserve">Contig7464_at</t>
  </si>
  <si>
    <t xml:space="preserve">BEST BLASTX NR: 11/07/02 CAD41015.1   4e-57 OSJNBa0042L16.13 [Oryza sativa (japonica cultivar-group)]</t>
  </si>
  <si>
    <t xml:space="preserve">At1g76010.1     </t>
  </si>
  <si>
    <t xml:space="preserve">Os11g06760</t>
  </si>
  <si>
    <t xml:space="preserve">RNA.regulation of transcription.putative DNA-binding protein</t>
  </si>
  <si>
    <t xml:space="preserve">GBS3148</t>
  </si>
  <si>
    <t xml:space="preserve">HVSMEf0011I05r2_s_at</t>
  </si>
  <si>
    <t xml:space="preserve">BEST BLASTX NR: 11/08/02 BAA95888.1   2e-20 ESTs AU082563(S20379),D15187(C0226), AU082476(C0226),AU082563(S20379) correspond to a region</t>
  </si>
  <si>
    <t xml:space="preserve">zinc finger (CCCH-type) family protein / RNA recognition motif (RRM)-containing protein</t>
  </si>
  <si>
    <t xml:space="preserve">At2g29580.1     </t>
  </si>
  <si>
    <t xml:space="preserve">protein RNA recognition motif. (a.k.a. RRM, RBD, or RNP domain), putative</t>
  </si>
  <si>
    <t xml:space="preserve">Os06g07350</t>
  </si>
  <si>
    <t xml:space="preserve">RNA.regulation of transcription.unclassified</t>
  </si>
  <si>
    <t xml:space="preserve">GBS3151</t>
  </si>
  <si>
    <t xml:space="preserve">Contig10344_at</t>
  </si>
  <si>
    <t xml:space="preserve">BEST BLASTX NR: 11/08/02 AAF63832.1   2e-46 (AC023912) hypothetical protein [Arabidopsis thaliana]</t>
  </si>
  <si>
    <t xml:space="preserve">PAPA-1-like family protein / zinc finger (HIT type) family protein</t>
  </si>
  <si>
    <t xml:space="preserve">At1g56460.1     </t>
  </si>
  <si>
    <t xml:space="preserve">protein PAPA-1-like conserved region, putative</t>
  </si>
  <si>
    <t xml:space="preserve">Os12g37430</t>
  </si>
  <si>
    <t xml:space="preserve">GBS3157</t>
  </si>
  <si>
    <t xml:space="preserve">HVSMEl0010B09r2_at</t>
  </si>
  <si>
    <t xml:space="preserve">BEST BLASTX NR: 11/04/02 CAD40875.1   2e-53 (AL606448) OSJNBa0064H22.20 [Oryza sativa (japonica cultivar-group)]</t>
  </si>
  <si>
    <t xml:space="preserve">aldo/keto reductase, putative</t>
  </si>
  <si>
    <t xml:space="preserve">At1g59950.1     </t>
  </si>
  <si>
    <t xml:space="preserve">protein oxidoreductase, aldo/keto reductase family, putative</t>
  </si>
  <si>
    <t xml:space="preserve">Os04g37490</t>
  </si>
  <si>
    <t xml:space="preserve">secondary metabolism.flavonoids.chalcones</t>
  </si>
  <si>
    <t xml:space="preserve">GBS3130</t>
  </si>
  <si>
    <t xml:space="preserve">Contig7501_s_at</t>
  </si>
  <si>
    <t xml:space="preserve">BEST BLASTX NR: 10/27/02 AAL77132.1   7e-82 Putative calcium-binding protein [Oryza sativa]</t>
  </si>
  <si>
    <t xml:space="preserve">calcium-binding EF hand family protein</t>
  </si>
  <si>
    <t xml:space="preserve">At4g38810.2     </t>
  </si>
  <si>
    <t xml:space="preserve">protein probable calcium-binding protein (clone Y8) - potato</t>
  </si>
  <si>
    <t xml:space="preserve">Os10g09850</t>
  </si>
  <si>
    <t xml:space="preserve">signalling.calcium</t>
  </si>
  <si>
    <t xml:space="preserve">GBS3160</t>
  </si>
  <si>
    <t xml:space="preserve">Contig4218_at</t>
  </si>
  <si>
    <t xml:space="preserve">BEST BLASTX NR: 11/04/02 NP_563930.1  6e-98 ubiquitin, putative; protein id: At1g13640.1, supported by cDNA: gi_16974595 [Arabidopsis thaliana]</t>
  </si>
  <si>
    <t xml:space="preserve">phosphatidylinositol 3- and 4-kinase family protein</t>
  </si>
  <si>
    <t xml:space="preserve">At2g03890.1     </t>
  </si>
  <si>
    <t xml:space="preserve">protein Phosphatidylinositol 3- and 4-kinase, putative</t>
  </si>
  <si>
    <t xml:space="preserve">Os09g29890</t>
  </si>
  <si>
    <t xml:space="preserve">signalling.phosphinositides</t>
  </si>
  <si>
    <t xml:space="preserve">GBS3165</t>
  </si>
  <si>
    <t xml:space="preserve">Contig3562_at</t>
  </si>
  <si>
    <t xml:space="preserve">BEST BLASTX NR: 09/30/02 T05949       e-100 phosphatidylinositol-phosphatidylcholine transfer protein SEC14 homolog Ssh1 - soybean</t>
  </si>
  <si>
    <t xml:space="preserve">SEC14 cytosolic factor (SEC14) / phosphoglyceride transfer protein</t>
  </si>
  <si>
    <t xml:space="preserve">At1g55840.1     </t>
  </si>
  <si>
    <t xml:space="preserve">protein phosphatidylinositol-phosphatidylcholine transfer protein SEC14 homolog Ssh1 - soybean</t>
  </si>
  <si>
    <t xml:space="preserve">Os09g08390</t>
  </si>
  <si>
    <t xml:space="preserve">GBS3164</t>
  </si>
  <si>
    <t xml:space="preserve">Contig13498_at</t>
  </si>
  <si>
    <t xml:space="preserve">BEST BLASTX NR: 11/06/02 NP_194059.1  3e-42 (NM_118457) serine /threonine kinase - like protein; protein id: At4g23280.1 [Arabidopsis thaliana]</t>
  </si>
  <si>
    <t xml:space="preserve">protein kinase, putative</t>
  </si>
  <si>
    <t xml:space="preserve">At4g23280.1     </t>
  </si>
  <si>
    <t xml:space="preserve">protein Similar to serine/threonine kinase - like protein</t>
  </si>
  <si>
    <t xml:space="preserve">Os06g47790</t>
  </si>
  <si>
    <t xml:space="preserve">signalling.receptor kinases.DUF 26</t>
  </si>
  <si>
    <t xml:space="preserve">GBS3166</t>
  </si>
  <si>
    <t xml:space="preserve">Contig6505_at</t>
  </si>
  <si>
    <t xml:space="preserve">BEST BLASTX NR: 11/08/02 Q42509       4e-22 Low-temperature induced protein lt101.1 (Blt101) (Salt-stress induced hydrophobic peptide ESI3)</t>
  </si>
  <si>
    <t xml:space="preserve">hydrophobic protein, putative / low temperature and salt responsive protein, putative</t>
  </si>
  <si>
    <t xml:space="preserve">At2g38905.1     </t>
  </si>
  <si>
    <t xml:space="preserve">protein Uncharacterized protein family</t>
  </si>
  <si>
    <t xml:space="preserve">Os03g17790</t>
  </si>
  <si>
    <t xml:space="preserve">stress.abiotic.cold</t>
  </si>
  <si>
    <t xml:space="preserve">GBS3175</t>
  </si>
  <si>
    <t xml:space="preserve">Contig9392_at</t>
  </si>
  <si>
    <t xml:space="preserve">BEST BLASTX NR: 10/13/02 Q9ARD5       3e-19 Low-temperature induced protein lt101.2 emb|CAC37082.1| (AJ310995) putative membrane protein [Hordeum vulgare subsp.</t>
  </si>
  <si>
    <t xml:space="preserve">Os05g03130</t>
  </si>
  <si>
    <t xml:space="preserve">GBS3176</t>
  </si>
  <si>
    <t xml:space="preserve">Contig873_s_at</t>
  </si>
  <si>
    <t xml:space="preserve">BEST BLASTX NR: 10/27/02 AAB99745.1   e-115 HSP70 [Triticum aestivum]</t>
  </si>
  <si>
    <t xml:space="preserve">heat shock protein 70, putative / HSP70, putative</t>
  </si>
  <si>
    <t xml:space="preserve">At3g12580.1     </t>
  </si>
  <si>
    <t xml:space="preserve">protein dnaK protein</t>
  </si>
  <si>
    <t xml:space="preserve">Os01g62290</t>
  </si>
  <si>
    <t xml:space="preserve">stress.abiotic.heat</t>
  </si>
  <si>
    <t xml:space="preserve">GBS3180</t>
  </si>
  <si>
    <t xml:space="preserve">Contig1205_s_at</t>
  </si>
  <si>
    <t xml:space="preserve">BEST BLASTX NR: 11/04/02 Q08277       2e-29 Heat shock protein 82 gb|AAB26482.2| heat shock protein HSP82 [Zea mays]</t>
  </si>
  <si>
    <t xml:space="preserve">heat shock protein 81-1 (HSP81-1) / heat shock protein 83 (HSP83)</t>
  </si>
  <si>
    <t xml:space="preserve">At5g52640.1     </t>
  </si>
  <si>
    <t xml:space="preserve">protein Similar to heat shock protein HSP82 - maize</t>
  </si>
  <si>
    <t xml:space="preserve">Os04g01740</t>
  </si>
  <si>
    <t xml:space="preserve">GBS3182</t>
  </si>
  <si>
    <t xml:space="preserve">EBem05_SQ003_L06_at</t>
  </si>
  <si>
    <t xml:space="preserve">BEST BLASTX NR: 10/13/02 S39497       7e-24 heat shock proteins - barley gb|AAB28590.1| HSP=26 kda heat shock protein {clone B236} [Hordeum vulgare=barley,</t>
  </si>
  <si>
    <t xml:space="preserve">25.3 kDa small heat shock protein, chloroplast precursor (HSP25.3-P)</t>
  </si>
  <si>
    <t xml:space="preserve">At4g27670.1     </t>
  </si>
  <si>
    <t xml:space="preserve">protein heat shock protein 26</t>
  </si>
  <si>
    <t xml:space="preserve">Os03g14180</t>
  </si>
  <si>
    <t xml:space="preserve">GBS3181</t>
  </si>
  <si>
    <t xml:space="preserve">Contig1718_s_at</t>
  </si>
  <si>
    <t xml:space="preserve">BEST BLASTX NR: 11/04/02 AAD02260.1   3e-30 (AF043094) dehydrin 9 [Hordeum vulgare] [Hordeum vulgare subsp. vulgare]</t>
  </si>
  <si>
    <t xml:space="preserve">dehydrin, putative</t>
  </si>
  <si>
    <t xml:space="preserve">At3g50980.1     </t>
  </si>
  <si>
    <t xml:space="preserve">protein dehydrin rab 16c</t>
  </si>
  <si>
    <t xml:space="preserve">Os11g26760</t>
  </si>
  <si>
    <t xml:space="preserve">stress.abiotic.unspecified</t>
  </si>
  <si>
    <t xml:space="preserve">GBS3169</t>
  </si>
  <si>
    <t xml:space="preserve">Contig2390_at</t>
  </si>
  <si>
    <t xml:space="preserve">BEST BLASTX NR: 11/07/02 BAB60909.1   6e-55 OSJNBa0054L14.1 [Oryza sativa (japonica cultivar-group)] dbj|BAB92194.1| P0520B06.18 [Oryza sativa (japonica cultivar-group)]</t>
  </si>
  <si>
    <t xml:space="preserve">universal stress protein (USP) family protein</t>
  </si>
  <si>
    <t xml:space="preserve">At1g68300.1     </t>
  </si>
  <si>
    <t xml:space="preserve">protein universal stress protein family</t>
  </si>
  <si>
    <t xml:space="preserve">Os01g32780</t>
  </si>
  <si>
    <t xml:space="preserve">GBS3183</t>
  </si>
  <si>
    <t xml:space="preserve">Contig4227_at</t>
  </si>
  <si>
    <t xml:space="preserve">BEST BLASTX NR: 11/06/02 BAB92554.1   6e-35 B1100D10.31 [Oryza sativa (japonica cultivar-group)]</t>
  </si>
  <si>
    <t xml:space="preserve">At1g11360.1     </t>
  </si>
  <si>
    <t xml:space="preserve">protein universal stress protein family, putative</t>
  </si>
  <si>
    <t xml:space="preserve">Os05g42230</t>
  </si>
  <si>
    <t xml:space="preserve">GBS3252</t>
  </si>
  <si>
    <t xml:space="preserve">Contig5024_at</t>
  </si>
  <si>
    <t xml:space="preserve">BEST BLASTX NR: 11/08/02 AAM08776.1   4e-79 (AC016780) Putative class III chitinase [Oryza sativa]</t>
  </si>
  <si>
    <t xml:space="preserve">At2g40070.1     </t>
  </si>
  <si>
    <t xml:space="preserve">protein Putative class III chitinase</t>
  </si>
  <si>
    <t xml:space="preserve">Os10g28120</t>
  </si>
  <si>
    <t xml:space="preserve">stress.biotic</t>
  </si>
  <si>
    <t xml:space="preserve">GBS3174</t>
  </si>
  <si>
    <t xml:space="preserve">rbah46h10_s_at</t>
  </si>
  <si>
    <t xml:space="preserve">BEST BLASTX NR: 10/13/02 NP_200887.1  7e-48 ABC transporter family protein; protein id: At5g60790.1 [Arabidopsis thaliana]</t>
  </si>
  <si>
    <t xml:space="preserve">ABC transporter family protein</t>
  </si>
  <si>
    <t xml:space="preserve">At5g60790.1     </t>
  </si>
  <si>
    <t xml:space="preserve">protein ABC transporter, putative</t>
  </si>
  <si>
    <t xml:space="preserve">Os09g39910</t>
  </si>
  <si>
    <t xml:space="preserve">transport.ABC transporters and multidrug resistance systems</t>
  </si>
  <si>
    <t xml:space="preserve">GBS3190</t>
  </si>
  <si>
    <t xml:space="preserve">Contig18763_at</t>
  </si>
  <si>
    <t xml:space="preserve">BEST BLASTX NR: 11/07/02 BAB89441.1   1e-56 (AP003201) Arabidopsis thaliana chromosome 3, At3g05800~hypothetical protein [Oryza sativa (japonica</t>
  </si>
  <si>
    <t xml:space="preserve">integral membrane transporter family protein</t>
  </si>
  <si>
    <t xml:space="preserve">At5g54860.1     </t>
  </si>
  <si>
    <t xml:space="preserve">protein folate/biopterin transporter</t>
  </si>
  <si>
    <t xml:space="preserve">Os01g14100</t>
  </si>
  <si>
    <t xml:space="preserve">transport.misc</t>
  </si>
  <si>
    <t xml:space="preserve">GBS3186</t>
  </si>
  <si>
    <t xml:space="preserve">Contig5847_at</t>
  </si>
  <si>
    <t xml:space="preserve">BEST BLASTX NR: 11/06/02 NP_201094.1  2e-93 permease 1 - like protein; protein id: At5g62890.1 [Arabidopsis thaliana]</t>
  </si>
  <si>
    <t xml:space="preserve">permease, putative</t>
  </si>
  <si>
    <t xml:space="preserve">At5g62890.2     </t>
  </si>
  <si>
    <t xml:space="preserve">protein xanthine/uracil permease family protein, putative</t>
  </si>
  <si>
    <t xml:space="preserve">Os09g21340</t>
  </si>
  <si>
    <t xml:space="preserve">GBS3189</t>
  </si>
  <si>
    <t xml:space="preserve">Contig6004_x_at</t>
  </si>
  <si>
    <t xml:space="preserve">BEST BLASTX NR: 11/06/02 NP_564147.1  2e-10 expressed protein; protein id: At1g21680.1, supported by cDNA: gi_15028242 [Arabidopsis thaliana]</t>
  </si>
  <si>
    <t xml:space="preserve">At1g21680.1     </t>
  </si>
  <si>
    <t xml:space="preserve">Os03g28980</t>
  </si>
  <si>
    <t xml:space="preserve">amino acid metabolism.aspartate family.misc.homoserine.synthesis</t>
  </si>
  <si>
    <t xml:space="preserve">GBS3191</t>
  </si>
  <si>
    <t xml:space="preserve">Contig209_s_at</t>
  </si>
  <si>
    <t xml:space="preserve">BEST BLASTX NR: 11/06/02 T05718       2e-70 gamma-hordein 3 - barley (fragment) emb|CAA51204.1| gamma 3 hordein [Hordeum vulgare]</t>
  </si>
  <si>
    <t xml:space="preserve">At1g55080.1     </t>
  </si>
  <si>
    <t xml:space="preserve">protein repressor protein</t>
  </si>
  <si>
    <t xml:space="preserve">Os08g29500</t>
  </si>
  <si>
    <t xml:space="preserve">development.storage proteins</t>
  </si>
  <si>
    <t xml:space="preserve">GBS3202</t>
  </si>
  <si>
    <t xml:space="preserve">Contig524_x_at</t>
  </si>
  <si>
    <t xml:space="preserve">BEST BLASTX NR: 10/27/02 T04473       9e-27 probable hordein B1 - barley (fragment) emb|CAA25509.1| pot. B1 hordein [Hordeum vulgare]</t>
  </si>
  <si>
    <t xml:space="preserve">cation efflux family protein</t>
  </si>
  <si>
    <t xml:space="preserve">At2g04620.1     </t>
  </si>
  <si>
    <t xml:space="preserve">protein Chitin recognition protein, putative</t>
  </si>
  <si>
    <t xml:space="preserve">Os04g09390</t>
  </si>
  <si>
    <t xml:space="preserve">GBS3205</t>
  </si>
  <si>
    <t xml:space="preserve">EBed07_SQ003_D02_x_at</t>
  </si>
  <si>
    <t xml:space="preserve">leucine-rich repeat family protein / extensin family protein</t>
  </si>
  <si>
    <t xml:space="preserve">At3g19020.1     </t>
  </si>
  <si>
    <t xml:space="preserve">GBS3203</t>
  </si>
  <si>
    <t xml:space="preserve">Contig518_s_at</t>
  </si>
  <si>
    <t xml:space="preserve">BEST BLASTX NR: 10/02/02 P17990       7e-57 GAMMA-HORDEIN 1 PRECURSOR pir||S08312 gamma-hordein 1 precursor - barley</t>
  </si>
  <si>
    <t xml:space="preserve">protein transposon protein, putative, CACTA, En/Spm sub-class</t>
  </si>
  <si>
    <t xml:space="preserve">Os01g18080</t>
  </si>
  <si>
    <t xml:space="preserve">GBS3201</t>
  </si>
  <si>
    <t xml:space="preserve">X01778_x_at</t>
  </si>
  <si>
    <t xml:space="preserve">BEST BLASTX NR: 11/06/02 CAA25913.1   2e-48 (X01778) B1-hordein fragment [Hordeum vulgare]</t>
  </si>
  <si>
    <t xml:space="preserve">protein prolamin</t>
  </si>
  <si>
    <t xml:space="preserve">Os06g31070</t>
  </si>
  <si>
    <t xml:space="preserve">GBS3200</t>
  </si>
  <si>
    <t xml:space="preserve">Contig6435_at</t>
  </si>
  <si>
    <t xml:space="preserve">BEST BLASTX NR: 10/28/02 NP_195500.1  e-117 (NM_119948) phosphoenolpyruvate carboxykinase (ATP) -like protein; protein id: At4g37870.1, supported by cDNA: gi_13937136,</t>
  </si>
  <si>
    <t xml:space="preserve">phosphoenolpyruvate carboxykinase (ATP), putative / PEP carboxykinase, putative / PEPCK, putative</t>
  </si>
  <si>
    <t xml:space="preserve">At4g37870.1     </t>
  </si>
  <si>
    <t xml:space="preserve">protein phosphoenolpyruvate carboxykinase, putative</t>
  </si>
  <si>
    <t xml:space="preserve">Os03g15050</t>
  </si>
  <si>
    <t xml:space="preserve">gluconeogenese/ glyoxylate cycle.PEPCK</t>
  </si>
  <si>
    <t xml:space="preserve">GBS3198</t>
  </si>
  <si>
    <t xml:space="preserve">Contig6276_s_at</t>
  </si>
  <si>
    <t xml:space="preserve">BEST BLASTX NR: 10/27/02 T04417       5e-80 abscisic acid-induced protein ABA7 - barley emb|CAA49471.1| 18,9 KDa ABA-induced protein [Hordeum vulgare subsp. vulgare]</t>
  </si>
  <si>
    <t xml:space="preserve">At3g13190.1     </t>
  </si>
  <si>
    <t xml:space="preserve">hormone metabolism.abscisic acid.induced-regulated-responsive-activated</t>
  </si>
  <si>
    <t xml:space="preserve">GBS3121</t>
  </si>
  <si>
    <t xml:space="preserve">Contig1830_at</t>
  </si>
  <si>
    <t xml:space="preserve">BEST BLASTX NR: 10/13/02 Q05190       7e-38 Late embryogenesis abundant protein B19.1A (B19.1) pir||S23749 embryonic abundant protein B19.1 - barley</t>
  </si>
  <si>
    <t xml:space="preserve">Em-like protein GEA6 (EM6)</t>
  </si>
  <si>
    <t xml:space="preserve">At2g40170.1     </t>
  </si>
  <si>
    <t xml:space="preserve">protein embryonic abundant protein 1</t>
  </si>
  <si>
    <t xml:space="preserve">Os05g28210</t>
  </si>
  <si>
    <t xml:space="preserve">GBS3248</t>
  </si>
  <si>
    <t xml:space="preserve">Contig8149_at</t>
  </si>
  <si>
    <t xml:space="preserve">BEST BLASTX NR: 10/27/02 A48892       5e-73 abscisic acid-induced protein HVA22 - barley gb|AAA16094.1| (L19119) A22 [Hordeum vulgare]</t>
  </si>
  <si>
    <t xml:space="preserve">ABA-responsive protein (HVA22e)</t>
  </si>
  <si>
    <t xml:space="preserve">At5g50720.1     </t>
  </si>
  <si>
    <t xml:space="preserve">protein abscisic acid-induced-like protein</t>
  </si>
  <si>
    <t xml:space="preserve">Os11g30500</t>
  </si>
  <si>
    <t xml:space="preserve">GBS3120</t>
  </si>
  <si>
    <t xml:space="preserve">Contig9591_at</t>
  </si>
  <si>
    <t xml:space="preserve">BEST BLASTX NR: 11/07/02 AAL57706.1   3e-64 (AY072011) AT4g17280/dl4675c [Arabidopsis thaliana]</t>
  </si>
  <si>
    <t xml:space="preserve">auxin-responsive protein, putative</t>
  </si>
  <si>
    <t xml:space="preserve">At4g12980.1     </t>
  </si>
  <si>
    <t xml:space="preserve">Os08g41280</t>
  </si>
  <si>
    <t xml:space="preserve">hormone metabolism.auxin.induced-regulated-responsive-activated</t>
  </si>
  <si>
    <t xml:space="preserve">GBS3124</t>
  </si>
  <si>
    <t xml:space="preserve">Contig11522_at</t>
  </si>
  <si>
    <t xml:space="preserve">BEST BLASTX NR: 10/27/02 AAG60205.1   1e-98 putative chloroplast-targeted beta-amylase [Oryza sativa]</t>
  </si>
  <si>
    <t xml:space="preserve">beta-amylase (CT-BMY) / 1,4-alpha-D-glucan maltohydrolase</t>
  </si>
  <si>
    <t xml:space="preserve">At4g17090.1     </t>
  </si>
  <si>
    <t xml:space="preserve">protein putative chloroplast-targeted beta-amylase</t>
  </si>
  <si>
    <t xml:space="preserve">Os10g41550</t>
  </si>
  <si>
    <t xml:space="preserve">major CHO metabolism.degradation.starch.starch cleavage</t>
  </si>
  <si>
    <t xml:space="preserve">GBS3126</t>
  </si>
  <si>
    <t xml:space="preserve">Contig101_at</t>
  </si>
  <si>
    <t xml:space="preserve">BEST BLASTX NR: 10/26/02 AAL26574.1   e-113 putative fructokinase I [Oryza sativa] dbj|BAB90210.1| putative fructokinase I [Oryza sativa (japonica cultivar-group)]</t>
  </si>
  <si>
    <t xml:space="preserve">pfkB-type carbohydrate kinase family protein</t>
  </si>
  <si>
    <t xml:space="preserve">At2g31390.1     </t>
  </si>
  <si>
    <t xml:space="preserve">protein kinase, pfkB family</t>
  </si>
  <si>
    <t xml:space="preserve">Os01g66940</t>
  </si>
  <si>
    <t xml:space="preserve">major CHO metabolism.degradation.sucrose.fructokinase</t>
  </si>
  <si>
    <t xml:space="preserve">GBS3127</t>
  </si>
  <si>
    <t xml:space="preserve">Contig4521_s_at</t>
  </si>
  <si>
    <t xml:space="preserve">BEST BLASTX NR: 11/06/02 BAB82470.1   2e-92 sucrose:sucrose 1-fructosytransferase [Triticum aestivum]</t>
  </si>
  <si>
    <t xml:space="preserve">beta-fructosidase (BFRUCT4) / beta-fructofuranosidase / invertase, vacuolar</t>
  </si>
  <si>
    <t xml:space="preserve">At1g12240.1     </t>
  </si>
  <si>
    <t xml:space="preserve">protein vacuolar acid invertase</t>
  </si>
  <si>
    <t xml:space="preserve">Os02g01590</t>
  </si>
  <si>
    <t xml:space="preserve">major CHO metabolism.degradation.sucrose.invertases.vacuolar</t>
  </si>
  <si>
    <t xml:space="preserve">GBS3128</t>
  </si>
  <si>
    <t xml:space="preserve">Contig7195_at</t>
  </si>
  <si>
    <t xml:space="preserve">BEST BLASTX NR: 11/08/02 AAK98534.1   e-100 putative glutathione S-transferase OsGSTT1 [Oryza sativa subsp. japonica]</t>
  </si>
  <si>
    <t xml:space="preserve">glutathione S-transferase (GST10)</t>
  </si>
  <si>
    <t xml:space="preserve">At5g41210.1     </t>
  </si>
  <si>
    <t xml:space="preserve">Os11g37730</t>
  </si>
  <si>
    <t xml:space="preserve">GBS3195</t>
  </si>
  <si>
    <t xml:space="preserve">Contig19453_at</t>
  </si>
  <si>
    <t xml:space="preserve">BEST BLASTX NR: 10/13/02 NP_173824.1  3e-36 (NM_102260) putative metalloproteinase; protein id: At1g24140.1 [Arabidopsis thaliana]</t>
  </si>
  <si>
    <t xml:space="preserve">matrixin family protein</t>
  </si>
  <si>
    <t xml:space="preserve">At1g24140.1     </t>
  </si>
  <si>
    <t xml:space="preserve">protein Matrixin, putative</t>
  </si>
  <si>
    <t xml:space="preserve">Os02g50730</t>
  </si>
  <si>
    <t xml:space="preserve">protein.degradation.metalloprotease</t>
  </si>
  <si>
    <t xml:space="preserve">GBS3133</t>
  </si>
  <si>
    <t xml:space="preserve">Contig6229_s_at</t>
  </si>
  <si>
    <t xml:space="preserve">BEST BLASTX NR: 11/07/02 NP_565944.1  2e-76 (NM_129656) ubiquitin-specific protease 5 (UBP5), putative; protein id: At2g40930.1, supported by cDNA: gi_20466469,</t>
  </si>
  <si>
    <t xml:space="preserve">At3g55840.1     </t>
  </si>
  <si>
    <t xml:space="preserve">Os01g63690</t>
  </si>
  <si>
    <t xml:space="preserve">protein.degradation.ubiquitin.ubiquitin protease</t>
  </si>
  <si>
    <t xml:space="preserve">GBS3170</t>
  </si>
  <si>
    <t xml:space="preserve">Contig6636_at</t>
  </si>
  <si>
    <t xml:space="preserve">BEST BLASTX NR: 10/27/02 BAB03248.1   4e-45 (AB037183) ethylene responsive element binding factor3 [Oryza sativa]</t>
  </si>
  <si>
    <t xml:space="preserve">ethylene-responsive element-binding factor 4 (ERF4)</t>
  </si>
  <si>
    <t xml:space="preserve">At3g15210.1     </t>
  </si>
  <si>
    <t xml:space="preserve">Os05g41780</t>
  </si>
  <si>
    <t xml:space="preserve">GBS3207</t>
  </si>
  <si>
    <t xml:space="preserve">HVSMEh0086A12r2_s_at</t>
  </si>
  <si>
    <t xml:space="preserve">PAZ domain-containing protein / piwi domain-containing protein</t>
  </si>
  <si>
    <t xml:space="preserve">At2g27040.1     </t>
  </si>
  <si>
    <t xml:space="preserve">protein Piwi domain, putative</t>
  </si>
  <si>
    <t xml:space="preserve">Os04g06770</t>
  </si>
  <si>
    <t xml:space="preserve">RNA.regulation of transcription.Argonaute</t>
  </si>
  <si>
    <t xml:space="preserve">GBS3209</t>
  </si>
  <si>
    <t xml:space="preserve">Contig9253_at</t>
  </si>
  <si>
    <t xml:space="preserve">BEST BLASTX NR: 11/06/02 T04477       e-137 blz-1 protein - barley emb|CAA56374.1| (X80068) blz-1 protein [Hordeum vulgare subsp. vulgare]</t>
  </si>
  <si>
    <t xml:space="preserve">bZIP transcription factor family protein</t>
  </si>
  <si>
    <t xml:space="preserve">At5g28770.2     </t>
  </si>
  <si>
    <t xml:space="preserve">protein bZIP protein</t>
  </si>
  <si>
    <t xml:space="preserve">Os03g58250</t>
  </si>
  <si>
    <t xml:space="preserve">GBS3211</t>
  </si>
  <si>
    <t xml:space="preserve">Contig13989_at</t>
  </si>
  <si>
    <t xml:space="preserve">BEST BLASTX NR: 10/26/02 CAC85949.1   e-114 (AJ312330) dof zinc finger protein [Hordeum vulgare subsp. vulgare]</t>
  </si>
  <si>
    <t xml:space="preserve">Dof-type zinc finger domain-containing protein</t>
  </si>
  <si>
    <t xml:space="preserve">At5g39660.1     </t>
  </si>
  <si>
    <t xml:space="preserve">protein putative zinc finger DNA-binding protein</t>
  </si>
  <si>
    <t xml:space="preserve">Os03g07360</t>
  </si>
  <si>
    <t xml:space="preserve">RNA.regulation of transcription.C2C2(Zn) DOF zinc finger family</t>
  </si>
  <si>
    <t xml:space="preserve">GBS3213</t>
  </si>
  <si>
    <t xml:space="preserve">Contig20418_at</t>
  </si>
  <si>
    <t xml:space="preserve">GBS3214</t>
  </si>
  <si>
    <t xml:space="preserve">Contig13200_at</t>
  </si>
  <si>
    <t xml:space="preserve">BEST BLASTX NR: 11/06/02 AAK55449.1   9e-50 (AC069300) putative transcription factor [Oryza sativa (japonica cultivar-group)]</t>
  </si>
  <si>
    <t xml:space="preserve">zinc finger (GATA type) family protein</t>
  </si>
  <si>
    <t xml:space="preserve">At2g45050.1     </t>
  </si>
  <si>
    <t xml:space="preserve">protein putative transcription factor</t>
  </si>
  <si>
    <t xml:space="preserve">Os10g40810</t>
  </si>
  <si>
    <t xml:space="preserve">RNA.regulation of transcription.C2C2(Zn) GATA transcription factor family</t>
  </si>
  <si>
    <t xml:space="preserve">GBS3139</t>
  </si>
  <si>
    <t xml:space="preserve">Contig9333_s_at</t>
  </si>
  <si>
    <t xml:space="preserve">BEST BLASTX NR: 10/13/02 NP_565033.1  1e-65 (NM_105863) C2H2-type zinc finger protein, putative; protein id: At1g72050.1, supported by cDNA: gi_15809914 [Arabidopsis</t>
  </si>
  <si>
    <t xml:space="preserve">zinc finger (C2H2 type) family protein</t>
  </si>
  <si>
    <t xml:space="preserve">At1g72050.2     </t>
  </si>
  <si>
    <t xml:space="preserve">protein Zinc finger, C2H2 type, putative</t>
  </si>
  <si>
    <t xml:space="preserve">Os02g02420</t>
  </si>
  <si>
    <t xml:space="preserve">RNA.regulation of transcription.C2H2 zinc finger family</t>
  </si>
  <si>
    <t xml:space="preserve">GBS3140</t>
  </si>
  <si>
    <t xml:space="preserve">Contig5444_s_at</t>
  </si>
  <si>
    <t xml:space="preserve">BEST BLASTX NR: 11/07/02 AAM08829.1   2e-63 Putative SCARECROW gene regulator-like [Oryza sativa (japonica cultivar-group)]</t>
  </si>
  <si>
    <t xml:space="preserve">phytochrome A signal transduction 1 (PAT1)</t>
  </si>
  <si>
    <t xml:space="preserve">At5g48150.1     </t>
  </si>
  <si>
    <t xml:space="preserve">protein GRAS family transcription factor, putative</t>
  </si>
  <si>
    <t xml:space="preserve">Os07g39470</t>
  </si>
  <si>
    <t xml:space="preserve">RNA.regulation of transcription.GRAS transcription factor family</t>
  </si>
  <si>
    <t xml:space="preserve">GBS3217</t>
  </si>
  <si>
    <t xml:space="preserve">Contig17371_at</t>
  </si>
  <si>
    <t xml:space="preserve">BEST BLASTX NR: 11/06/02 CAD41392.1   1e-70 (AL606998) OJ000223_09.4 [Oryza sativa (japonica cultivar-group)]</t>
  </si>
  <si>
    <t xml:space="preserve">radical SAM domain-containing protein / GCN5-related N-acetyltransferase (GNAT) family protein</t>
  </si>
  <si>
    <t xml:space="preserve">At5g50320.1     </t>
  </si>
  <si>
    <t xml:space="preserve">protein histone acetyltransferase, ELP3 family</t>
  </si>
  <si>
    <t xml:space="preserve">Os04g40840</t>
  </si>
  <si>
    <t xml:space="preserve">RNA.regulation of transcription.Histone acetyltransferases</t>
  </si>
  <si>
    <t xml:space="preserve">GBS3143</t>
  </si>
  <si>
    <t xml:space="preserve">Contig8132_at</t>
  </si>
  <si>
    <t xml:space="preserve">BEST BLASTX NR: 11/08/02 NP_190199.1  5e-46 (NM_114482) Myb family transcription factor; protein id: At3g46130.1, supported by cDNA: gi_9864078 [Arabidopsis</t>
  </si>
  <si>
    <t xml:space="preserve">myb family transcription factor (MYB48)</t>
  </si>
  <si>
    <t xml:space="preserve">At3g46130.1     </t>
  </si>
  <si>
    <t xml:space="preserve">protein Myb-like DNA-binding domain, putative</t>
  </si>
  <si>
    <t xml:space="preserve">Os05g02420</t>
  </si>
  <si>
    <t xml:space="preserve">GBS3219</t>
  </si>
  <si>
    <t xml:space="preserve">Contig3819_at</t>
  </si>
  <si>
    <t xml:space="preserve">BEST BLASTX NR: 10/02/02 BAA31260.1   e-109 SAR DNA binding protein [Oryza sativa]</t>
  </si>
  <si>
    <t xml:space="preserve">SAR DNA-binding protein, putative</t>
  </si>
  <si>
    <t xml:space="preserve">At3g05060.1     </t>
  </si>
  <si>
    <t xml:space="preserve">protein SAR DNA binding protein</t>
  </si>
  <si>
    <t xml:space="preserve">Os03g22730</t>
  </si>
  <si>
    <t xml:space="preserve">GBS3222</t>
  </si>
  <si>
    <t xml:space="preserve">Contig6099_at</t>
  </si>
  <si>
    <t xml:space="preserve">BEST BLASTX NR: 11/06/02 P17070       e-101 PROLIFERATING CELL NUCLEAR ANTIGEN (PCNA) (CYCLIN) pir||S14415 proliferating cell nuclear antigen - rice</t>
  </si>
  <si>
    <t xml:space="preserve">proliferating cell nuclear antigen 2 (PCNA2)</t>
  </si>
  <si>
    <t xml:space="preserve">At2g29570.1     </t>
  </si>
  <si>
    <t xml:space="preserve">protein proliferating cell nuclear antigen (pcna)</t>
  </si>
  <si>
    <t xml:space="preserve">Os02g56130</t>
  </si>
  <si>
    <t xml:space="preserve">GBS3149</t>
  </si>
  <si>
    <t xml:space="preserve">Contig8947_at</t>
  </si>
  <si>
    <t xml:space="preserve">BEST BLASTX NR: 11/06/02 AAK72897.1   2e-69 putative cell differentiation protein [Oryza sativa]</t>
  </si>
  <si>
    <t xml:space="preserve">rcd1-like cell differentiation protein, putative</t>
  </si>
  <si>
    <t xml:space="preserve">At3g20800.1     </t>
  </si>
  <si>
    <t xml:space="preserve">protein Similar to Cell differentiation family, Rcd1</t>
  </si>
  <si>
    <t xml:space="preserve">Os07g37790</t>
  </si>
  <si>
    <t xml:space="preserve">GBS3153</t>
  </si>
  <si>
    <t xml:space="preserve">Contig13884_at</t>
  </si>
  <si>
    <t xml:space="preserve">BEST BLASTX NR: 11/07/02 NP_181287.1  3e-37 RRM-containing protein; protein id: At2g37510.1, supported by cDNA: 11642. [Arabidopsis thaliana]</t>
  </si>
  <si>
    <t xml:space="preserve">RNA-binding protein, putative</t>
  </si>
  <si>
    <t xml:space="preserve">At2g37510.1     </t>
  </si>
  <si>
    <t xml:space="preserve">protein Similar to probable RNA-binding protein [imported] - Arabidopsis thaliana</t>
  </si>
  <si>
    <t xml:space="preserve">Os03g17060</t>
  </si>
  <si>
    <t xml:space="preserve">RNA.RNA binding</t>
  </si>
  <si>
    <t xml:space="preserve">GBS3229</t>
  </si>
  <si>
    <t xml:space="preserve">Contig3041_at</t>
  </si>
  <si>
    <t xml:space="preserve">BEST BLASTX NR: 10/13/02 T03586       5e-36 glycine-rich RNA-binding protein 2 - rice emb|CAA05729.1| OsGRP2 [Oryza sativa (japonica cultivar-group)]</t>
  </si>
  <si>
    <t xml:space="preserve">glycine-rich RNA-binding protein (GRP2)</t>
  </si>
  <si>
    <t xml:space="preserve">At4g13850.1     </t>
  </si>
  <si>
    <t xml:space="preserve">Os01g68790</t>
  </si>
  <si>
    <t xml:space="preserve">GBS3230</t>
  </si>
  <si>
    <t xml:space="preserve">HVSMEh0088I08r2_s_at</t>
  </si>
  <si>
    <t xml:space="preserve">BEST BLASTX NR: 10/02/02 T03586       7e-07 glycine-rich RNA-binding protein 2 - rice emb|CAA05729.1| OsGRP2 [Oryza sativa (japonica cultivar-group)]</t>
  </si>
  <si>
    <t xml:space="preserve">GBS3231</t>
  </si>
  <si>
    <t xml:space="preserve">Contig6690_at</t>
  </si>
  <si>
    <t xml:space="preserve">BEST BLASTX NR: 10/29/02 NP_566217.1  3e-46 putative GAR1 protein; protein id: At3g03920.1, supported by cDNA: 10984., supported by cDNA: gi_17380835, supported by</t>
  </si>
  <si>
    <t xml:space="preserve">Gar1 RNA-binding region family protein</t>
  </si>
  <si>
    <t xml:space="preserve">At3g03920.1     </t>
  </si>
  <si>
    <t xml:space="preserve">protein Similar to gene_id:MRG7.14</t>
  </si>
  <si>
    <t xml:space="preserve">Os11g37080</t>
  </si>
  <si>
    <t xml:space="preserve">GBS3232</t>
  </si>
  <si>
    <t xml:space="preserve">Contig3165_at</t>
  </si>
  <si>
    <t xml:space="preserve">BEST BLASTX NR: 11/08/02 NP_200894.1  1e-94 GTP-binding protein, putative; protein id: At5g60860.1 [Arabidopsis thaliana]</t>
  </si>
  <si>
    <t xml:space="preserve">Ras-related GTP-binding protein, putative</t>
  </si>
  <si>
    <t xml:space="preserve">At5g60860.1     </t>
  </si>
  <si>
    <t xml:space="preserve">protein At5g60860</t>
  </si>
  <si>
    <t xml:space="preserve">Os05g48980</t>
  </si>
  <si>
    <t xml:space="preserve">signalling.G-proteins</t>
  </si>
  <si>
    <t xml:space="preserve">GBS3162</t>
  </si>
  <si>
    <t xml:space="preserve">Contig5611_at</t>
  </si>
  <si>
    <t xml:space="preserve">BEST BLASTX NR: 10/31/02 AAK53813.1   3e-58 Ran binding protein-1 [Lycopersicon esculentum]</t>
  </si>
  <si>
    <t xml:space="preserve">Ran-binding protein 1a (RanBP1a)</t>
  </si>
  <si>
    <t xml:space="preserve">At1g07140.1     </t>
  </si>
  <si>
    <t xml:space="preserve">protein Similar to Ran binding protein-1</t>
  </si>
  <si>
    <t xml:space="preserve">Os03g18180</t>
  </si>
  <si>
    <t xml:space="preserve">GBS3161</t>
  </si>
  <si>
    <t xml:space="preserve">Contig10901_at</t>
  </si>
  <si>
    <t xml:space="preserve">BEST BLASTX NR: 11/06/02 T03626       1e-83 GTP-binding protein Rab11e - common tobacco (fragment) gb|AAA74116.1| putative</t>
  </si>
  <si>
    <t xml:space="preserve">Ras-related protein (ARA-4) / small GTP-binding protein, putative</t>
  </si>
  <si>
    <t xml:space="preserve">At2g43130.1     </t>
  </si>
  <si>
    <t xml:space="preserve">protein Ras family, putative</t>
  </si>
  <si>
    <t xml:space="preserve">Os08g41340</t>
  </si>
  <si>
    <t xml:space="preserve">GBS3163</t>
  </si>
  <si>
    <t xml:space="preserve">Contig3167_s_at</t>
  </si>
  <si>
    <t xml:space="preserve">BEST BLASTX NR: 10/02/02 NP_172434.1  6e-73 GTP-binding protein, putative; protein id: At1g09630.1, supported by cDNA: 17081., supported by cDNA: gi_15010637,</t>
  </si>
  <si>
    <t xml:space="preserve">At1g09630.1     </t>
  </si>
  <si>
    <t xml:space="preserve">Os05g01480</t>
  </si>
  <si>
    <t xml:space="preserve">GBS3245</t>
  </si>
  <si>
    <t xml:space="preserve">Contig14350_at</t>
  </si>
  <si>
    <t xml:space="preserve">BEST BLASTX NR: 10/02/02 BAB56062.1   4e-92 (AP003106) putative receptor-protein kinase [Oryza sativa (japonica cultivar-group)]</t>
  </si>
  <si>
    <t xml:space="preserve">protein kinase family protein</t>
  </si>
  <si>
    <t xml:space="preserve">At3g51550.1     </t>
  </si>
  <si>
    <t xml:space="preserve">protein Protein kinase domain, putative</t>
  </si>
  <si>
    <t xml:space="preserve">Os05g25450</t>
  </si>
  <si>
    <t xml:space="preserve">signalling.receptor kinases.Catharanthus roseus-like RLK1</t>
  </si>
  <si>
    <t xml:space="preserve">GBS3247</t>
  </si>
  <si>
    <t xml:space="preserve">Contig7373_s_at</t>
  </si>
  <si>
    <t xml:space="preserve">BEST BLASTX NR: 01/29/03 NP_565524.1  6e-18 expressed protein; protein id: At2g21970.1, supported by cDNA: 10672., supported by cDNA: gi_7384979 [Arabidopsis</t>
  </si>
  <si>
    <t xml:space="preserve">stress enhanced protein 2 (SEP2)</t>
  </si>
  <si>
    <t xml:space="preserve">At2g21970.1     </t>
  </si>
  <si>
    <t xml:space="preserve">protein conjugal transfer protein, putative</t>
  </si>
  <si>
    <t xml:space="preserve">Os04g54630</t>
  </si>
  <si>
    <t xml:space="preserve">stress</t>
  </si>
  <si>
    <t xml:space="preserve">GBS3168</t>
  </si>
  <si>
    <t xml:space="preserve">Contig2909_s_at</t>
  </si>
  <si>
    <t xml:space="preserve">BEST BLASTX NR: 11/08/02 AAL67123.1   2e-16 AT3g06760/F3E22_10 [Arabidopsis thaliana] gb|AAM91471.1| AT3g06760/F3E22_10 [Arabidopsis thaliana]</t>
  </si>
  <si>
    <t xml:space="preserve">drought-responsive family protein</t>
  </si>
  <si>
    <t xml:space="preserve">At5g26990.1     </t>
  </si>
  <si>
    <t xml:space="preserve">Os05g48800</t>
  </si>
  <si>
    <t xml:space="preserve">stress.abiotic.drought/salt</t>
  </si>
  <si>
    <t xml:space="preserve">GBS3178</t>
  </si>
  <si>
    <t xml:space="preserve">Contig7001_at</t>
  </si>
  <si>
    <t xml:space="preserve">BEST BLASTX NR: 11/04/02 BAB82473.1   e-101 chitinase 3 [Triticum aestivum]</t>
  </si>
  <si>
    <t xml:space="preserve">basic endochitinase</t>
  </si>
  <si>
    <t xml:space="preserve">At3g12500.1     </t>
  </si>
  <si>
    <t xml:space="preserve">protein chitinase (EC 3.2.1.14) - rice</t>
  </si>
  <si>
    <t xml:space="preserve">Os06g51060</t>
  </si>
  <si>
    <t xml:space="preserve">GBS3172</t>
  </si>
  <si>
    <t xml:space="preserve">Contig4326_s_at</t>
  </si>
  <si>
    <t xml:space="preserve">BEST BLASTX NR: 11/06/02 AAD28733.1   4e-69 chitinase IV precursor [Triticum aestivum]</t>
  </si>
  <si>
    <t xml:space="preserve">class IV chitinase (CHIV)</t>
  </si>
  <si>
    <t xml:space="preserve">At3g54420.1     </t>
  </si>
  <si>
    <t xml:space="preserve">protein Chitinase class I, putative</t>
  </si>
  <si>
    <t xml:space="preserve">Os04g41680</t>
  </si>
  <si>
    <t xml:space="preserve">GBS3242</t>
  </si>
  <si>
    <t xml:space="preserve">EBem05_SQ002_D05_s_at</t>
  </si>
  <si>
    <t xml:space="preserve">GBS3173</t>
  </si>
  <si>
    <t xml:space="preserve">Contig17338_at</t>
  </si>
  <si>
    <t xml:space="preserve">BEST BLASTX NR: 11/08/02 BAB86062.1   5e-34 P0445E10.22 [Oryza sativa (japonica cultivar-group)] dbj|BAB92700.1| P0478H03.16 [Oryza sativa (japonica cultivar-group)]</t>
  </si>
  <si>
    <t xml:space="preserve">MATE efflux family protein</t>
  </si>
  <si>
    <t xml:space="preserve">At1g66780.1     </t>
  </si>
  <si>
    <t xml:space="preserve">protein MATE efflux family protein</t>
  </si>
  <si>
    <t xml:space="preserve">Os01g49120</t>
  </si>
  <si>
    <t xml:space="preserve">GBS3187</t>
  </si>
  <si>
    <t xml:space="preserve">Contig592_at</t>
  </si>
  <si>
    <t xml:space="preserve">BEST BLASTX NR: 10/13/02 P49363       e-114 Aminomethyltransferase, mitochondrial precursor (Glycine cleavage system T protein) (GCVT)</t>
  </si>
  <si>
    <t xml:space="preserve">aminomethyltransferase, putative</t>
  </si>
  <si>
    <t xml:space="preserve">At1g11860.1     </t>
  </si>
  <si>
    <t xml:space="preserve">protein glycine cleavage system T protein</t>
  </si>
  <si>
    <t xml:space="preserve">Os04g53230</t>
  </si>
  <si>
    <t xml:space="preserve">amino acid metabolism.degradation.serine-glycine-cysteine group.glycine</t>
  </si>
  <si>
    <t xml:space="preserve">GBS3244</t>
  </si>
  <si>
    <t xml:space="preserve">Contig11654_at</t>
  </si>
  <si>
    <t xml:space="preserve">BEST BLASTX NR: 11/06/02 NP_173675.1  4e-88 phosphoribosylanthranilate transferase, putative; protein id: At1g22610.1 [Arabidopsis thaliana]</t>
  </si>
  <si>
    <t xml:space="preserve">C2 domain-containing protein</t>
  </si>
  <si>
    <t xml:space="preserve">At1g22610.1     </t>
  </si>
  <si>
    <t xml:space="preserve">protein probable anthranilate phosphoribosyltransferase (EC 2.4.2.18) T22J18.21 - Arabidopsis th</t>
  </si>
  <si>
    <t xml:space="preserve">Os05g35480</t>
  </si>
  <si>
    <t xml:space="preserve">amino acid metabolism.synthesis.aromatic aa.tryptophan</t>
  </si>
  <si>
    <t xml:space="preserve">GBS3249</t>
  </si>
  <si>
    <t xml:space="preserve">HW07D08u_s_at</t>
  </si>
  <si>
    <t xml:space="preserve">BEST BLASTX NR: 11/08/02 CAC09469.1   7e-39 cysteine synthase [Oryza sativa (indica cultivar-group)]</t>
  </si>
  <si>
    <t xml:space="preserve">cysteine synthase, putative / O-acetylserine (thiol)-lyase, putative / O-acetylserine sulfhydrylase, putative</t>
  </si>
  <si>
    <t xml:space="preserve">At3g61440.1     </t>
  </si>
  <si>
    <t xml:space="preserve">protein cysteine synthase A, putative</t>
  </si>
  <si>
    <t xml:space="preserve">Os04g08350</t>
  </si>
  <si>
    <t xml:space="preserve">amino acid metabolism.synthesis.serine-glycine-cysteine group.cysteine.OASTL</t>
  </si>
  <si>
    <t xml:space="preserve">GBS3236</t>
  </si>
  <si>
    <t xml:space="preserve">Contig585_x_at</t>
  </si>
  <si>
    <t xml:space="preserve">BEST BLASTX NR: 11/08/02 S20519       8e-28 hordein B precursor - barley emb|CAA37729.1| (X53690) B hordein precursor [Hordeum vulgare subsp. vulgare]</t>
  </si>
  <si>
    <t xml:space="preserve">glycine-rich protein</t>
  </si>
  <si>
    <t xml:space="preserve">At4g37900.1     </t>
  </si>
  <si>
    <t xml:space="preserve">GBS3204</t>
  </si>
  <si>
    <t xml:space="preserve">Contig815_at</t>
  </si>
  <si>
    <t xml:space="preserve">BEST BLASTX NR: 11/06/02 P06470       8e-48 B1-hordein precursor pir||S07365 hordein B1 - barley</t>
  </si>
  <si>
    <t xml:space="preserve">HVSMEh0094M14f_s_at</t>
  </si>
  <si>
    <t xml:space="preserve">pyrophosphate--fructose- 6-phosphate 1-phosphotransferase alpha subunit, putative / pyrophosphate-dependent 6-</t>
  </si>
  <si>
    <t xml:space="preserve">At1g76550.1     </t>
  </si>
  <si>
    <t xml:space="preserve">protein Phosphofructokinase, putative</t>
  </si>
  <si>
    <t xml:space="preserve">Os02g48360</t>
  </si>
  <si>
    <t xml:space="preserve">glycolysis.pyrophosphate-fructose-6-P phosphotransferase</t>
  </si>
  <si>
    <t xml:space="preserve">GBS3199</t>
  </si>
  <si>
    <t xml:space="preserve">Contig24100_at</t>
  </si>
  <si>
    <t xml:space="preserve">BEST BLASTX NR: 11/07/02 BAB85919.1   6e-27 auxin response factor 10 [Oryza sativa]</t>
  </si>
  <si>
    <t xml:space="preserve">transcriptional factor B3 family protein</t>
  </si>
  <si>
    <t xml:space="preserve">At4g30080.1     </t>
  </si>
  <si>
    <t xml:space="preserve">protein auxin response factor 10</t>
  </si>
  <si>
    <t xml:space="preserve">Os04g43910</t>
  </si>
  <si>
    <t xml:space="preserve">hormone metabolism.auxin.signal transduction</t>
  </si>
  <si>
    <t xml:space="preserve">GBS3243</t>
  </si>
  <si>
    <t xml:space="preserve">Contig1681_x_at</t>
  </si>
  <si>
    <t xml:space="preserve">BEST BLASTX NR: 11/06/02 T05934       5e-46 probable jasmonate-induced protein 1 - barley (fragment) emb|CAA66806.1| (X98124) jasmonate-induced protein [Hordeum vulgare]</t>
  </si>
  <si>
    <t xml:space="preserve">Os04g24480</t>
  </si>
  <si>
    <t xml:space="preserve">hormone metabolism.jasmonate.induced-regulated-responsive-activated</t>
  </si>
  <si>
    <t xml:space="preserve">GBS3240</t>
  </si>
  <si>
    <t xml:space="preserve">rbags15p13_s_at</t>
  </si>
  <si>
    <t xml:space="preserve">BEST BLASTX NR: 11/08/02 P32024       9e-30 23 KD JASMONATE-INDUCED PROTEIN pir||S22514 jasmonate-induced protein 1 - barley</t>
  </si>
  <si>
    <t xml:space="preserve">Os04g24320</t>
  </si>
  <si>
    <t xml:space="preserve">GBS3239</t>
  </si>
  <si>
    <t xml:space="preserve">Contig1679_s_at</t>
  </si>
  <si>
    <t xml:space="preserve">BEST BLASTX NR: 10/27/02 P32024       8e-93 23 KD JASMONATE-INDUCED PROTEIN pir||S22514 jasmonate-induced protein 1 - barley</t>
  </si>
  <si>
    <t xml:space="preserve">GBS3238</t>
  </si>
  <si>
    <t xml:space="preserve">Contig13248_at</t>
  </si>
  <si>
    <t xml:space="preserve">BEST BLASTX NR: 11/06/02 CAD40043.1   1e-82 (AL606590) OSJNBa0052O21.28 [Oryza sativa (japonica cultivar-group)]</t>
  </si>
  <si>
    <t xml:space="preserve">UDP-glucoronosyl/UDP- glucosyl transferase family protein</t>
  </si>
  <si>
    <t xml:space="preserve">At1g05680.1     </t>
  </si>
  <si>
    <t xml:space="preserve">protein UDP-glucoronosyl and UDP-glucosyl transferase</t>
  </si>
  <si>
    <t xml:space="preserve">Os04g12970</t>
  </si>
  <si>
    <t xml:space="preserve">hormone metabolism.salicylic acid.synthesis-degradation</t>
  </si>
  <si>
    <t xml:space="preserve">GBS3237</t>
  </si>
  <si>
    <t xml:space="preserve">Contig3952_at</t>
  </si>
  <si>
    <t xml:space="preserve">BEST BLASTX NR: 11/06/02 AAA98615.1   e-102 (J04202) alpha-amylase [Hordeum vulgare subsp. vulgare]</t>
  </si>
  <si>
    <t xml:space="preserve">alpha-amylase, putative / 1,4-alpha-D-glucan glucanohydrolase, putative</t>
  </si>
  <si>
    <t xml:space="preserve">At4g25000.1     </t>
  </si>
  <si>
    <t xml:space="preserve">protein Alpha amylase, catalytic domain, putative</t>
  </si>
  <si>
    <t xml:space="preserve">Os02g52700</t>
  </si>
  <si>
    <t xml:space="preserve">GBS3125</t>
  </si>
  <si>
    <t xml:space="preserve">Contig3114_at</t>
  </si>
  <si>
    <t xml:space="preserve">BEST BLASTX NR: 10/02/02 AAK01174.2   e-129 triose phosphate translocator [Triticum aestivum]</t>
  </si>
  <si>
    <t xml:space="preserve">phosphate/triose- phosphate translocator, putative</t>
  </si>
  <si>
    <t xml:space="preserve">At5g46110.1     </t>
  </si>
  <si>
    <t xml:space="preserve">protein triose phosphate translocator</t>
  </si>
  <si>
    <t xml:space="preserve">Os05g15160</t>
  </si>
  <si>
    <t xml:space="preserve">major CHO metabolism.degradation.starch.transporter</t>
  </si>
  <si>
    <t xml:space="preserve">GBS3246</t>
  </si>
  <si>
    <t xml:space="preserve">Contig481_at</t>
  </si>
  <si>
    <t xml:space="preserve">BEST BLASTX NR: 11/07/02 P49036       6e-31 Sucrose synthase 2 (Sucrose-UDP glucosyltransferase 2) gb|AAA33514.1| (L22296) UDP-glucose:D-fructose 2-glucosyl-transferase [Zea mays]</t>
  </si>
  <si>
    <t xml:space="preserve">sucrose synthase / sucrose-UDP glucosyltransferase (SUS1)</t>
  </si>
  <si>
    <t xml:space="preserve">At5g20830.1     </t>
  </si>
  <si>
    <t xml:space="preserve">protein sucrose-UDP glucosyltransferase 2</t>
  </si>
  <si>
    <t xml:space="preserve">Os03g28330</t>
  </si>
  <si>
    <t xml:space="preserve">GBS3258</t>
  </si>
  <si>
    <t xml:space="preserve">Contig10765_at</t>
  </si>
  <si>
    <t xml:space="preserve">BEST BLASTX NR: 10/27/02 AAK27313.1   e-107 (AY028315) ADP-glucose pyrophosphorylase small subunit [Oryza sativa]</t>
  </si>
  <si>
    <t xml:space="preserve">glucose-1-phosphate adenylyltransferase small subunit 1 (APS1) / ADP-glucose pyrophosphorylase (ADG1)</t>
  </si>
  <si>
    <t xml:space="preserve">At5g48300.1     </t>
  </si>
  <si>
    <t xml:space="preserve">Os09g12660</t>
  </si>
  <si>
    <t xml:space="preserve">GBS3256</t>
  </si>
  <si>
    <t xml:space="preserve">Contig11648_at</t>
  </si>
  <si>
    <t xml:space="preserve">BEST BLASTX NR: 11/06/02 T03760       e-143 alpha-dextrin endo-1,6-alpha-glucosidase (EC 3.2.1.41) - rice dbj|BAA09167.1| (D50602) starch debranching enzyme precursor [Oryza sativa]</t>
  </si>
  <si>
    <t xml:space="preserve">pullulanase, putative / starch debranching enzyme, putative</t>
  </si>
  <si>
    <t xml:space="preserve">At5g04360.1     </t>
  </si>
  <si>
    <t xml:space="preserve">protein pullulanase; alpha-dextrin endo-1,6-alpha-glucosidase</t>
  </si>
  <si>
    <t xml:space="preserve">Os04g08270</t>
  </si>
  <si>
    <t xml:space="preserve">major CHO metabolism.synthesis.starch.debranching</t>
  </si>
  <si>
    <t xml:space="preserve">GBS3235</t>
  </si>
  <si>
    <t xml:space="preserve">HV_CEb0010H17r2_at</t>
  </si>
  <si>
    <t xml:space="preserve">BEST BLASTX NR: 11/04/02 BAB63755.1   3e-12 (AP003504) nucleoid DNA-binding protein cnd41-like protein [Oryza sativa (japonica cultivar-group)]</t>
  </si>
  <si>
    <t xml:space="preserve">aspartyl protease family protein</t>
  </si>
  <si>
    <t xml:space="preserve">At1g01300.1     </t>
  </si>
  <si>
    <t xml:space="preserve">protein Eukaryotic aspartyl protease</t>
  </si>
  <si>
    <t xml:space="preserve">Os06g20040</t>
  </si>
  <si>
    <t xml:space="preserve">protein.degradation.aspartate protease</t>
  </si>
  <si>
    <t xml:space="preserve">GBS3152</t>
  </si>
  <si>
    <t xml:space="preserve">Contig24409_at</t>
  </si>
  <si>
    <t xml:space="preserve">BEST BLASTX NR: 11/07/02 NP_564539.1  1e-21 expressed protein; protein id: At1g49050.1, supported by cDNA: gi_13430539 [Arabidopsis thaliana]</t>
  </si>
  <si>
    <t xml:space="preserve">At1g49050.1     </t>
  </si>
  <si>
    <t xml:space="preserve">protein Eukaryotic aspartyl protease, putative</t>
  </si>
  <si>
    <t xml:space="preserve">Os06g15760</t>
  </si>
  <si>
    <t xml:space="preserve">GBS3132</t>
  </si>
  <si>
    <t xml:space="preserve">Contig13847_s_at</t>
  </si>
  <si>
    <t xml:space="preserve">BEST BLASTX NR: 11/08/02 T05928       1e-51 subtilisin-like proteinase (EC 3.4.21.-) - barley (fragment) emb|CAA10987.1| (AJ222782) subtilisin-like protease [Hordeum vulgare subsp.</t>
  </si>
  <si>
    <t xml:space="preserve">subtilase family protein</t>
  </si>
  <si>
    <t xml:space="preserve">At5g11940.1     </t>
  </si>
  <si>
    <t xml:space="preserve">protein PA domain, putative</t>
  </si>
  <si>
    <t xml:space="preserve">Os01g58270</t>
  </si>
  <si>
    <t xml:space="preserve">protein.degradation.subtilases</t>
  </si>
  <si>
    <t xml:space="preserve">GBS3135</t>
  </si>
  <si>
    <t xml:space="preserve">Contig807_s_at</t>
  </si>
  <si>
    <t xml:space="preserve">BEST BLASTX NR: 10/04/02 Q43831       4e-98 RUBISCO SUBUNIT BINDING-PROTEIN BETA SUBUNIT (60 KD CHAPERONIN BETA SUBUNIT) (CPN-60 BETA)</t>
  </si>
  <si>
    <t xml:space="preserve">RuBisCO subunit binding-protein beta subunit, chloroplast / 60 kDa chaperonin beta subunit / CPN-60 beta</t>
  </si>
  <si>
    <t xml:space="preserve">At1g55490.1     </t>
  </si>
  <si>
    <t xml:space="preserve">protein TCP-1/cpn60 chaperonin family</t>
  </si>
  <si>
    <t xml:space="preserve">Os06g02380</t>
  </si>
  <si>
    <t xml:space="preserve">PS.calvin cyle.rubisco interacting</t>
  </si>
  <si>
    <t xml:space="preserve">GBS3136</t>
  </si>
  <si>
    <t xml:space="preserve">Contig1618_at</t>
  </si>
  <si>
    <t xml:space="preserve">BEST BLASTX NR: 10/04/02 BAB19388.1   5e-68 putative transketolase [Oryza sativa (japonica cultivar-group)]</t>
  </si>
  <si>
    <t xml:space="preserve">transketolase, putative</t>
  </si>
  <si>
    <t xml:space="preserve">At3g60750.1     </t>
  </si>
  <si>
    <t xml:space="preserve">protein transketolase</t>
  </si>
  <si>
    <t xml:space="preserve">Os06g04270</t>
  </si>
  <si>
    <t xml:space="preserve">PS.calvin cyle.transketolase</t>
  </si>
  <si>
    <t xml:space="preserve">GBS3137</t>
  </si>
  <si>
    <t xml:space="preserve">Contig1644_at</t>
  </si>
  <si>
    <t xml:space="preserve">BEST BLASTX NR: 11/08/02 AAC78103.1   e-102 Rieske Fe-S precursor protein [Oryza sativa]</t>
  </si>
  <si>
    <t xml:space="preserve">cytochrome B6-F complex iron-sulfur subunit, chloroplast / Rieske iron-sulfur protein / plastoquinol-plastocyani</t>
  </si>
  <si>
    <t xml:space="preserve">At4g03280.1     </t>
  </si>
  <si>
    <t xml:space="preserve">protein Rieske Fe-S precursor protein</t>
  </si>
  <si>
    <t xml:space="preserve">Os07g37030</t>
  </si>
  <si>
    <t xml:space="preserve">PS.lightreaction.cytochrome b6/f</t>
  </si>
  <si>
    <t xml:space="preserve">GBS3138</t>
  </si>
  <si>
    <t xml:space="preserve">Contig25131_at</t>
  </si>
  <si>
    <t xml:space="preserve">BEST BLASTX NR: 11/06/02 NP_568287.1  3e-08 putative protein; protein id: At5g13220.1, supported by cDNA: gi_15912332, supported by cDNA: gi_19548008 [Arabidopsis</t>
  </si>
  <si>
    <t xml:space="preserve">At5g13220.1     </t>
  </si>
  <si>
    <t xml:space="preserve">Os04g32480</t>
  </si>
  <si>
    <t xml:space="preserve">GBS3215</t>
  </si>
  <si>
    <t xml:space="preserve">Contig4741_s_at</t>
  </si>
  <si>
    <t xml:space="preserve">BEST BLASTX NR: 11/04/02 BAB55659.1   e-108 KNOX family class 2 homeodomain protein [Oryza sativa (japonica cultivar-group)]</t>
  </si>
  <si>
    <t xml:space="preserve">homeobox protein knotted-1 like 3 (KNAT3)</t>
  </si>
  <si>
    <t xml:space="preserve">At5g25220.1     </t>
  </si>
  <si>
    <t xml:space="preserve">protein KNOX2 domain, putative</t>
  </si>
  <si>
    <t xml:space="preserve">Os06g43860</t>
  </si>
  <si>
    <t xml:space="preserve">RNA.regulation of transcription.HB,Homeobox transcription factor family</t>
  </si>
  <si>
    <t xml:space="preserve">GBS3218</t>
  </si>
  <si>
    <t xml:space="preserve">Contig2314_at</t>
  </si>
  <si>
    <t xml:space="preserve">BEST BLASTX NR: 11/06/02 AAM63936.1   2e-49 Lil3 protein [Arabidopsis thaliana]</t>
  </si>
  <si>
    <t xml:space="preserve">lil3 protein</t>
  </si>
  <si>
    <t xml:space="preserve">At4g17600.1     </t>
  </si>
  <si>
    <t xml:space="preserve">Os02g03330</t>
  </si>
  <si>
    <t xml:space="preserve">RNA.regulation of transcription.HSF,Heat-shock transcription factor family</t>
  </si>
  <si>
    <t xml:space="preserve">GBS3144</t>
  </si>
  <si>
    <t xml:space="preserve">Contig3362_at</t>
  </si>
  <si>
    <t xml:space="preserve">BEST BLASTX NR: 10/26/02 BAA89798.1   5e-78 (AB028183) OsNAC4 protein [Oryza sativa] dbj|BAB64820.1| (AP003411) development regulation gene OsNAC4 [Oryza sativa</t>
  </si>
  <si>
    <t xml:space="preserve">At5g63790.1     </t>
  </si>
  <si>
    <t xml:space="preserve">Os01g60020</t>
  </si>
  <si>
    <t xml:space="preserve">GBS3220</t>
  </si>
  <si>
    <t xml:space="preserve">Contig11872_at</t>
  </si>
  <si>
    <t xml:space="preserve">BEST BLASTX NR: 10/13/02 NP_200946.1  3e-62 (NM_125531) pseudo-response regulator 1; protein id: At5g61380.1, supported by cDNA: gi_20453053, supported by cDNA:</t>
  </si>
  <si>
    <t xml:space="preserve">ABI3-interacting protein 1 (AIP1)</t>
  </si>
  <si>
    <t xml:space="preserve">At5g61380.1     </t>
  </si>
  <si>
    <t xml:space="preserve">protein Similar to pseudo-response regulator APRR1 [imported] - Arabidopsis thaliana</t>
  </si>
  <si>
    <t xml:space="preserve">Os02g40510</t>
  </si>
  <si>
    <t xml:space="preserve">RNA.regulation of transcription.Psudo ARR transcription factor family</t>
  </si>
  <si>
    <t xml:space="preserve">GBS3122</t>
  </si>
  <si>
    <t xml:space="preserve">Contig14545_at</t>
  </si>
  <si>
    <t xml:space="preserve">BEST BLASTX NR: 10/13/02 NP_173043.1  8e-21 transcriptional regulator, putative; protein id: At1g15910.1 [Arabidopsis thaliana]</t>
  </si>
  <si>
    <t xml:space="preserve">XH/XS domain-containing protein</t>
  </si>
  <si>
    <t xml:space="preserve">At5g59390.1     </t>
  </si>
  <si>
    <t xml:space="preserve">protein XH domain, putative</t>
  </si>
  <si>
    <t xml:space="preserve">Os12g38440</t>
  </si>
  <si>
    <t xml:space="preserve">GBS3221</t>
  </si>
  <si>
    <t xml:space="preserve">Contig5393_at</t>
  </si>
  <si>
    <t xml:space="preserve">BEST BLASTX NR: 10/13/02 AAF67835.1   3e-97 LIM transcription factor homolog [Zea mays]</t>
  </si>
  <si>
    <t xml:space="preserve">transcription factor LIM, putative</t>
  </si>
  <si>
    <t xml:space="preserve">At1g10200.1     </t>
  </si>
  <si>
    <t xml:space="preserve">protein pollen specific LIM domain protein 1b</t>
  </si>
  <si>
    <t xml:space="preserve">Os12g32620</t>
  </si>
  <si>
    <t xml:space="preserve">GBS3150</t>
  </si>
  <si>
    <t xml:space="preserve">Contig15384_at</t>
  </si>
  <si>
    <t xml:space="preserve">BEST BLASTX NR: 11/08/02 NP_200369.1  3e-80 (NM_124940) putative protein; protein id: At5g55580.1, supported by cDNA: gi_17065229 [Arabidopsis thaliana]</t>
  </si>
  <si>
    <t xml:space="preserve">mitochondrial transcription termination factor family protein / mTERF family protein</t>
  </si>
  <si>
    <t xml:space="preserve">At5g55580.1     </t>
  </si>
  <si>
    <t xml:space="preserve">protein mTERF, putative</t>
  </si>
  <si>
    <t xml:space="preserve">Os07g39430</t>
  </si>
  <si>
    <t xml:space="preserve">GBS3224</t>
  </si>
  <si>
    <t xml:space="preserve">Contig10986_at</t>
  </si>
  <si>
    <t xml:space="preserve">BEST BLASTX NR: 11/08/02 AAK82454.1   8e-61 (AC091247) putative transcription factor [Oryza sativa]</t>
  </si>
  <si>
    <t xml:space="preserve">KOW domain-containing transcription factor family protein</t>
  </si>
  <si>
    <t xml:space="preserve">At3g09210.1     </t>
  </si>
  <si>
    <t xml:space="preserve">Os03g61030</t>
  </si>
  <si>
    <t xml:space="preserve">GBS3226</t>
  </si>
  <si>
    <t xml:space="preserve">Contig9436_at</t>
  </si>
  <si>
    <t xml:space="preserve">BEST BLASTX NR: 11/08/02 AAF64167.1   3e-50 plastid-specific ribosomal protein 2 precursor [Spinacia oleracea]</t>
  </si>
  <si>
    <t xml:space="preserve">RNA recognition motif (RRM)-containing protein</t>
  </si>
  <si>
    <t xml:space="preserve">At3g52150.1     </t>
  </si>
  <si>
    <t xml:space="preserve">protein plastid-specific ribosomal protein 2 precursor</t>
  </si>
  <si>
    <t xml:space="preserve">Os09g10760</t>
  </si>
  <si>
    <t xml:space="preserve">GBS3225</t>
  </si>
  <si>
    <t xml:space="preserve">Contig13984_at</t>
  </si>
  <si>
    <t xml:space="preserve">BEST BLASTX NR: 11/06/02 BAC15479.1   3e-96 similar to nucleoid DNA-binding-like protein [Oryza sativa (japonica cultivar-group)]</t>
  </si>
  <si>
    <t xml:space="preserve">At3g54400.1     </t>
  </si>
  <si>
    <t xml:space="preserve">Os07g46480</t>
  </si>
  <si>
    <t xml:space="preserve">GBS3156</t>
  </si>
  <si>
    <t xml:space="preserve">Contig17116_at</t>
  </si>
  <si>
    <t xml:space="preserve">BEST BLASTX NR: 10/25/02 T04346       4e-034 glycine-rich RNA-binding protein - rice emb|CAA05728.1| (AJ002893) OsGRP1 [Oryza sativa (japonica cultivar-group)]</t>
  </si>
  <si>
    <t xml:space="preserve">glycine-rich RNA-binding protein (GRP7)</t>
  </si>
  <si>
    <t xml:space="preserve">At2g21660.1     </t>
  </si>
  <si>
    <t xml:space="preserve">protein retrotransposon protein, putative, Ty1-copia sub-class</t>
  </si>
  <si>
    <t xml:space="preserve">Os03g46770</t>
  </si>
  <si>
    <t xml:space="preserve">GBS3233</t>
  </si>
  <si>
    <t xml:space="preserve">Contig8597_at</t>
  </si>
  <si>
    <t xml:space="preserve">BEST BLASTX NR: 10/28/02 NP_181084.1  5e-036 (NM_129093) chloroplast RNA-binding protein cp33, putative; protein id: At2g35410.1, supported by cDNA: gi_14596022</t>
  </si>
  <si>
    <t xml:space="preserve">33 kDa ribonucleoprotein, chloroplast, putative / RNA-binding protein cp33, putative</t>
  </si>
  <si>
    <t xml:space="preserve">At2g35410.1     </t>
  </si>
  <si>
    <t xml:space="preserve">Os04g50110</t>
  </si>
  <si>
    <t xml:space="preserve">GBS3227</t>
  </si>
  <si>
    <t xml:space="preserve">Contig4432_at</t>
  </si>
  <si>
    <t xml:space="preserve">BEST BLASTX NR: 10/13/02 BAC10140.1   3e-92 putative ribonucleoprotein [Oryza sativa (japonica cultivar-group)]</t>
  </si>
  <si>
    <t xml:space="preserve">29 kDa ribonucleoprotein, chloroplast, putative / RNA-binding protein cp29, putative</t>
  </si>
  <si>
    <t xml:space="preserve">At2g37220.1     </t>
  </si>
  <si>
    <t xml:space="preserve">Os07g43810</t>
  </si>
  <si>
    <t xml:space="preserve">GBS3154</t>
  </si>
  <si>
    <t xml:space="preserve">HVSMEa0005E13r2_s_at</t>
  </si>
  <si>
    <t xml:space="preserve">GBS3155</t>
  </si>
  <si>
    <t xml:space="preserve">Contig9041_s_at</t>
  </si>
  <si>
    <t xml:space="preserve">BEST BLASTX NR: 10/13/02 AAD17856.1   2e-73 sigma factor SIG6; ZmSIG6 [Zea mays]</t>
  </si>
  <si>
    <t xml:space="preserve">RNA polymerase sigma subunit SigF (sigF) / sigma-like factor (SIG6)</t>
  </si>
  <si>
    <t xml:space="preserve">At2g36990.1     </t>
  </si>
  <si>
    <t xml:space="preserve">protein Sigma-70 region 3, putative</t>
  </si>
  <si>
    <t xml:space="preserve">Os08g14450</t>
  </si>
  <si>
    <t xml:space="preserve">RNA.transcription</t>
  </si>
  <si>
    <t xml:space="preserve">GBS3234</t>
  </si>
  <si>
    <t xml:space="preserve">Contig2747_x_at</t>
  </si>
  <si>
    <t xml:space="preserve">BEST BLASTX NR: 11/04/02 BAC06263.1   e-114 putative calreticulin [Oryza sativa (japonica cultivar-group)]</t>
  </si>
  <si>
    <t xml:space="preserve">calreticulin 3 (CRT3)</t>
  </si>
  <si>
    <t xml:space="preserve">At1g08450.1     </t>
  </si>
  <si>
    <t xml:space="preserve">protein calreticulin 3</t>
  </si>
  <si>
    <t xml:space="preserve">Os05g43170</t>
  </si>
  <si>
    <t xml:space="preserve">GBS3253</t>
  </si>
  <si>
    <t xml:space="preserve">Contig3343_at</t>
  </si>
  <si>
    <t xml:space="preserve">BEST BLASTX NR: 11/06/02 AAK92225.1   e-142 (AY043288) calcium-binding protein 1 [Hordeum vulgare] [Hordeum vulgare subsp. vulgare]</t>
  </si>
  <si>
    <t xml:space="preserve">calcium-binding RD20 protein (RD20)</t>
  </si>
  <si>
    <t xml:space="preserve">At2g33380.1     </t>
  </si>
  <si>
    <t xml:space="preserve">protein abscisic acid-induced protein - rice</t>
  </si>
  <si>
    <t xml:space="preserve">Os04g43200</t>
  </si>
  <si>
    <t xml:space="preserve">GBS3158</t>
  </si>
  <si>
    <t xml:space="preserve">Contig6347_s_at</t>
  </si>
  <si>
    <t xml:space="preserve">BEST BLASTX NR: 11/06/02 BAA90612.1   4e-83 ESTs AU082316(E3368),D41461(S3973) correspond to a region of the predicted gene.~hypothetical protein [Oryza sativa</t>
  </si>
  <si>
    <t xml:space="preserve">calmodulin-binding family protein</t>
  </si>
  <si>
    <t xml:space="preserve">At5g62390.1     </t>
  </si>
  <si>
    <t xml:space="preserve">protein IQ calmodulin-binding motif, putative</t>
  </si>
  <si>
    <t xml:space="preserve">Os06g01500</t>
  </si>
  <si>
    <t xml:space="preserve">GBS3159</t>
  </si>
  <si>
    <t xml:space="preserve">Contig19911_at</t>
  </si>
  <si>
    <t xml:space="preserve">BEST BLASTX NR: 11/08/02 BAB21175.1   5e-50 (AP002909) putative serine/threonine-specific receptor protein kinase [Oryza sativa (japonica cultivar-group)]</t>
  </si>
  <si>
    <t xml:space="preserve">leucine-rich repeat protein kinase, putative</t>
  </si>
  <si>
    <t xml:space="preserve">At1g51800.1     </t>
  </si>
  <si>
    <t xml:space="preserve">Os05g44970</t>
  </si>
  <si>
    <t xml:space="preserve">signalling.light</t>
  </si>
  <si>
    <t xml:space="preserve">GBS3254</t>
  </si>
  <si>
    <t xml:space="preserve">Contig15476_at</t>
  </si>
  <si>
    <t xml:space="preserve">BEST BLASTX NR: 11/06/02 BAC20673.1   3e-49 serine/threonine kinase-like protein [Oryza sativa (japonica cultivar-group)]</t>
  </si>
  <si>
    <t xml:space="preserve">At4g23150.1     </t>
  </si>
  <si>
    <t xml:space="preserve">Os07g35390</t>
  </si>
  <si>
    <t xml:space="preserve">GBS3167</t>
  </si>
  <si>
    <t xml:space="preserve">Contig13791_at</t>
  </si>
  <si>
    <t xml:space="preserve">BEST BLASTX NR: 10/13/02 NP_193537.2  4e-63 putative protein; protein id: At4g18030.1, supported by cDNA: gi_15294145 [Arabidopsis thaliana]</t>
  </si>
  <si>
    <t xml:space="preserve">dehydration-responsive family protein</t>
  </si>
  <si>
    <t xml:space="preserve">At1g26850.1     </t>
  </si>
  <si>
    <t xml:space="preserve">protein At1g26850/T2P11_4</t>
  </si>
  <si>
    <t xml:space="preserve">Os09g24900</t>
  </si>
  <si>
    <t xml:space="preserve">unknown</t>
  </si>
  <si>
    <t xml:space="preserve">GBS3179</t>
  </si>
  <si>
    <t xml:space="preserve">Contig7681_s_at</t>
  </si>
  <si>
    <t xml:space="preserve">BEST BLASTX NR: 10/02/02 BAB90379.1   e-110 ankyrin-like protein [Oryza sativa (japonica cultivar-group)]</t>
  </si>
  <si>
    <t xml:space="preserve">dehydration-responsive protein-related</t>
  </si>
  <si>
    <t xml:space="preserve">At5g64030.1     </t>
  </si>
  <si>
    <t xml:space="preserve">protein methyltransferase, putative</t>
  </si>
  <si>
    <t xml:space="preserve">Os01g66110</t>
  </si>
  <si>
    <t xml:space="preserve">GBS3177</t>
  </si>
  <si>
    <t xml:space="preserve">rbags19n19_s_at</t>
  </si>
  <si>
    <t xml:space="preserve">Bet v I allergen family protein</t>
  </si>
  <si>
    <t xml:space="preserve">At1g24020.1     </t>
  </si>
  <si>
    <t xml:space="preserve">protein Pathogenesis-related protein Bet v I family</t>
  </si>
  <si>
    <t xml:space="preserve">Os04g39150</t>
  </si>
  <si>
    <t xml:space="preserve">GBS3241</t>
  </si>
  <si>
    <t xml:space="preserve">Contig12939_at</t>
  </si>
  <si>
    <t xml:space="preserve">BEST BLASTX NR: 10/27/02 BAB86230.1   2e-48 (AP003922) hypothetical protein~similar to Arabidopsis thaliana chromosome 1, At1g44760 [Oryza sativa (japonica</t>
  </si>
  <si>
    <t xml:space="preserve">At1g44760.1     </t>
  </si>
  <si>
    <t xml:space="preserve">Os01g65440</t>
  </si>
  <si>
    <t xml:space="preserve">GBS3184</t>
  </si>
  <si>
    <t xml:space="preserve">Contig3217_s_at</t>
  </si>
  <si>
    <t xml:space="preserve">BEST BLASTX NR: 10/29/02 BAC10287.1   9e-24 defensin [Triticum aestivum]</t>
  </si>
  <si>
    <t xml:space="preserve">plant defensin-fusion protein, putative (PDF2.2)</t>
  </si>
  <si>
    <t xml:space="preserve">At2g02100.1     </t>
  </si>
  <si>
    <t xml:space="preserve">protein Gamma-thionins family, putative</t>
  </si>
  <si>
    <t xml:space="preserve">Os02g41910</t>
  </si>
  <si>
    <t xml:space="preserve">GBS3171</t>
  </si>
  <si>
    <t xml:space="preserve">Contig897_s_at</t>
  </si>
  <si>
    <t xml:space="preserve">BEST BLASTX NR: 10/13/02 P40880       e-129 CARBONIC ANHYDRASE, CHLOROPLAST PRECURSOR (CARBONATE DEHYDRATASE) pir||T04478 probable carbonate dehydratase (EC 4.2.1.1) - barley</t>
  </si>
  <si>
    <t xml:space="preserve">carbonic anhydrase 1, chloroplast / carbonate dehydratase 1 (CA1)</t>
  </si>
  <si>
    <t xml:space="preserve">At3g01500.2     </t>
  </si>
  <si>
    <t xml:space="preserve">protein Carbonic anhydrase, putative</t>
  </si>
  <si>
    <t xml:space="preserve">Os01g45280</t>
  </si>
  <si>
    <t xml:space="preserve">TCA / org. transformation.carbonic anhydrases</t>
  </si>
  <si>
    <t xml:space="preserve">GBS3185</t>
  </si>
  <si>
    <t xml:space="preserve">Contig6807_at</t>
  </si>
  <si>
    <t xml:space="preserve">BEST BLASTX NR: 10/29/02 AAF36688.1   4e-91 secretory carrier membrane protein [Oryza sativa] dbj|BAB63575.1| secretory carrier membrane protein [Oryza sativa (japonica</t>
  </si>
  <si>
    <t xml:space="preserve">secretory carrier membrane protein (SCAMP) family protein (SC3)</t>
  </si>
  <si>
    <t xml:space="preserve">At1g61250.1     </t>
  </si>
  <si>
    <t xml:space="preserve">protein SCAMP family, putative</t>
  </si>
  <si>
    <t xml:space="preserve">Os05g42330</t>
  </si>
  <si>
    <t xml:space="preserve">GBS318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9330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0"/>
    </font>
    <font>
      <b val="true"/>
      <i val="true"/>
      <sz val="10"/>
      <color rgb="FFFFFF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0"/>
        <i val="1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99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25.7"/>
    <col collapsed="false" customWidth="true" hidden="false" outlineLevel="0" max="11" min="10" style="1" width="25.7"/>
    <col collapsed="false" customWidth="true" hidden="false" outlineLevel="0" max="12" min="12" style="0" width="25.7"/>
    <col collapsed="false" customWidth="true" hidden="false" outlineLevel="0" max="29" min="13" style="2" width="30.7"/>
  </cols>
  <sheetData>
    <row r="1" customFormat="false" ht="13.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4" t="s">
        <v>9</v>
      </c>
      <c r="J2" s="7" t="s">
        <v>10</v>
      </c>
      <c r="K2" s="7" t="s">
        <v>11</v>
      </c>
      <c r="L2" s="4"/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0" t="s">
        <v>29</v>
      </c>
    </row>
    <row r="3" customFormat="false" ht="12.75" hidden="false" customHeight="false" outlineLevel="0" collapsed="false">
      <c r="A3" s="0" t="s">
        <v>30</v>
      </c>
      <c r="B3" s="0" t="s">
        <v>31</v>
      </c>
      <c r="C3" s="0" t="s">
        <v>32</v>
      </c>
      <c r="D3" s="0" t="s">
        <v>33</v>
      </c>
      <c r="E3" s="0" t="s">
        <v>34</v>
      </c>
      <c r="F3" s="0" t="s">
        <v>35</v>
      </c>
      <c r="G3" s="0" t="s">
        <v>36</v>
      </c>
      <c r="H3" s="0" t="s">
        <v>37</v>
      </c>
      <c r="I3" s="0" t="s">
        <v>38</v>
      </c>
      <c r="J3" s="1" t="n">
        <v>0</v>
      </c>
      <c r="K3" s="1" t="n">
        <v>1</v>
      </c>
      <c r="L3" s="0" t="s">
        <v>30</v>
      </c>
      <c r="M3" s="9" t="n">
        <v>-0.260092970146459</v>
      </c>
      <c r="N3" s="9" t="n">
        <v>-0.363491613391584</v>
      </c>
      <c r="O3" s="9" t="n">
        <v>-0.64015402427246</v>
      </c>
      <c r="P3" s="9" t="n">
        <v>-2.21165389014989</v>
      </c>
      <c r="Q3" s="9" t="n">
        <v>-0.792635589307933</v>
      </c>
      <c r="R3" s="9" t="n">
        <v>-1.25299595037599</v>
      </c>
      <c r="S3" s="9" t="n">
        <v>-0.339241945079719</v>
      </c>
      <c r="T3" s="9" t="n">
        <v>0.78341899906153</v>
      </c>
      <c r="U3" s="9" t="n">
        <v>-1.49242390098298</v>
      </c>
      <c r="V3" s="9" t="n">
        <v>-1.93161292265586</v>
      </c>
      <c r="W3" s="9" t="n">
        <v>-1.03131897807261</v>
      </c>
      <c r="X3" s="9" t="n">
        <v>-0.711181588218365</v>
      </c>
      <c r="Y3" s="9" t="n">
        <v>-0.0136327771201685</v>
      </c>
      <c r="Z3" s="9" t="n">
        <v>0.493864140080909</v>
      </c>
      <c r="AA3" s="9" t="n">
        <v>0.0266470729510857</v>
      </c>
      <c r="AB3" s="9" t="n">
        <v>-0.0661293104929452</v>
      </c>
      <c r="AC3" s="9" t="n">
        <v>-0.376908546395734</v>
      </c>
    </row>
    <row r="4" customFormat="false" ht="12.75" hidden="false" customHeight="false" outlineLevel="0" collapsed="false">
      <c r="A4" s="0" t="s">
        <v>39</v>
      </c>
      <c r="B4" s="0" t="s">
        <v>40</v>
      </c>
      <c r="C4" s="0" t="s">
        <v>32</v>
      </c>
      <c r="D4" s="0" t="s">
        <v>41</v>
      </c>
      <c r="E4" s="0" t="s">
        <v>42</v>
      </c>
      <c r="F4" s="0" t="s">
        <v>43</v>
      </c>
      <c r="G4" s="0" t="s">
        <v>44</v>
      </c>
      <c r="H4" s="0" t="s">
        <v>45</v>
      </c>
      <c r="I4" s="0" t="s">
        <v>46</v>
      </c>
      <c r="J4" s="1" t="n">
        <v>0</v>
      </c>
      <c r="K4" s="1" t="n">
        <v>1</v>
      </c>
      <c r="L4" s="0" t="s">
        <v>39</v>
      </c>
      <c r="M4" s="9" t="n">
        <v>-1.79487463324489</v>
      </c>
      <c r="N4" s="9" t="n">
        <v>-0.931393475975717</v>
      </c>
      <c r="O4" s="9" t="n">
        <v>-0.0265377741987649</v>
      </c>
      <c r="P4" s="9" t="n">
        <v>-2.68322418794506</v>
      </c>
      <c r="Q4" s="9" t="n">
        <v>-2.99904348997971</v>
      </c>
      <c r="R4" s="9" t="n">
        <v>-3.13309532551669</v>
      </c>
      <c r="S4" s="9" t="n">
        <v>-6.34823809685187</v>
      </c>
      <c r="T4" s="9" t="n">
        <v>-5.34784668479169</v>
      </c>
      <c r="U4" s="9" t="n">
        <v>-1.93944708294337</v>
      </c>
      <c r="V4" s="9" t="n">
        <v>-2.46450210866892</v>
      </c>
      <c r="W4" s="9" t="n">
        <v>-2.42505480558888</v>
      </c>
      <c r="X4" s="9" t="n">
        <v>-2.21417726623298</v>
      </c>
      <c r="Y4" s="9" t="n">
        <v>-2.00545059093989</v>
      </c>
      <c r="Z4" s="9" t="n">
        <v>-3.52934807827587</v>
      </c>
      <c r="AA4" s="9" t="n">
        <v>-0.281739316863275</v>
      </c>
      <c r="AB4" s="9" t="n">
        <v>0.0743991291214243</v>
      </c>
      <c r="AC4" s="9" t="n">
        <v>0.154160628939087</v>
      </c>
    </row>
    <row r="5" customFormat="false" ht="12.75" hidden="false" customHeight="false" outlineLevel="0" collapsed="false">
      <c r="A5" s="0" t="s">
        <v>47</v>
      </c>
      <c r="B5" s="0" t="s">
        <v>48</v>
      </c>
      <c r="C5" s="0" t="s">
        <v>32</v>
      </c>
      <c r="D5" s="0" t="s">
        <v>49</v>
      </c>
      <c r="E5" s="0" t="s">
        <v>50</v>
      </c>
      <c r="F5" s="0" t="s">
        <v>51</v>
      </c>
      <c r="G5" s="0" t="s">
        <v>52</v>
      </c>
      <c r="H5" s="0" t="s">
        <v>53</v>
      </c>
      <c r="I5" s="0" t="s">
        <v>54</v>
      </c>
      <c r="J5" s="1" t="n">
        <v>3</v>
      </c>
      <c r="K5" s="1" t="n">
        <v>0</v>
      </c>
      <c r="L5" s="0" t="s">
        <v>47</v>
      </c>
      <c r="M5" s="9" t="n">
        <v>-1.71695815303584</v>
      </c>
      <c r="N5" s="9" t="n">
        <v>-0.985926135061796</v>
      </c>
      <c r="O5" s="9" t="n">
        <v>-0.358435926319984</v>
      </c>
      <c r="P5" s="9" t="n">
        <v>-1.51871869759677</v>
      </c>
      <c r="Q5" s="9" t="n">
        <v>-1.4633155218839</v>
      </c>
      <c r="R5" s="9" t="n">
        <v>-1.06640868803097</v>
      </c>
      <c r="S5" s="9" t="n">
        <v>-0.906708707233198</v>
      </c>
      <c r="T5" s="9" t="n">
        <v>-0.510832872762553</v>
      </c>
      <c r="U5" s="9" t="n">
        <v>-1.93450645794715</v>
      </c>
      <c r="V5" s="9" t="n">
        <v>-1.58144460212592</v>
      </c>
      <c r="W5" s="9" t="n">
        <v>-1.17752260089096</v>
      </c>
      <c r="X5" s="9" t="n">
        <v>0.254919478878497</v>
      </c>
      <c r="Y5" s="9" t="n">
        <v>0.586286357455391</v>
      </c>
      <c r="Z5" s="9" t="n">
        <v>0.663304904608562</v>
      </c>
      <c r="AA5" s="9" t="n">
        <v>-0.321094187132621</v>
      </c>
      <c r="AB5" s="9" t="n">
        <v>0.00618738740123348</v>
      </c>
      <c r="AC5" s="9" t="n">
        <v>-0.029104589477285</v>
      </c>
    </row>
    <row r="6" customFormat="false" ht="12.75" hidden="false" customHeight="false" outlineLevel="0" collapsed="false">
      <c r="A6" s="0" t="s">
        <v>55</v>
      </c>
      <c r="B6" s="0" t="s">
        <v>56</v>
      </c>
      <c r="C6" s="0" t="s">
        <v>32</v>
      </c>
      <c r="D6" s="0" t="s">
        <v>57</v>
      </c>
      <c r="E6" s="0" t="s">
        <v>58</v>
      </c>
      <c r="F6" s="0" t="s">
        <v>59</v>
      </c>
      <c r="G6" s="0" t="s">
        <v>60</v>
      </c>
      <c r="H6" s="0" t="s">
        <v>61</v>
      </c>
      <c r="I6" s="0" t="s">
        <v>62</v>
      </c>
      <c r="J6" s="1" t="n">
        <v>0</v>
      </c>
      <c r="K6" s="1" t="n">
        <v>1</v>
      </c>
      <c r="L6" s="0" t="s">
        <v>55</v>
      </c>
      <c r="M6" s="9" t="n">
        <v>-1.40901283155083</v>
      </c>
      <c r="N6" s="9" t="n">
        <v>-1.69572968590403</v>
      </c>
      <c r="O6" s="9" t="n">
        <v>-0.442087676325992</v>
      </c>
      <c r="P6" s="9" t="n">
        <v>-2.49328808499809</v>
      </c>
      <c r="Q6" s="9" t="n">
        <v>-2.71777601291544</v>
      </c>
      <c r="R6" s="9" t="n">
        <v>-3.47457256298583</v>
      </c>
      <c r="S6" s="9" t="n">
        <v>-4.3791497828683</v>
      </c>
      <c r="T6" s="9" t="n">
        <v>-4.14687717986415</v>
      </c>
      <c r="U6" s="9" t="n">
        <v>-2.96723439572319</v>
      </c>
      <c r="V6" s="9" t="n">
        <v>-2.9519621797404</v>
      </c>
      <c r="W6" s="9" t="n">
        <v>-2.41747113352585</v>
      </c>
      <c r="X6" s="9" t="n">
        <v>-2.19047908849197</v>
      </c>
      <c r="Y6" s="9" t="n">
        <v>-1.89261850532898</v>
      </c>
      <c r="Z6" s="9" t="n">
        <v>-2.73980540942047</v>
      </c>
      <c r="AA6" s="9" t="n">
        <v>-0.643428232234552</v>
      </c>
      <c r="AB6" s="9" t="n">
        <v>0.104730395216359</v>
      </c>
      <c r="AC6" s="9" t="n">
        <v>-0.136091481449508</v>
      </c>
    </row>
    <row r="7" customFormat="false" ht="12.75" hidden="false" customHeight="false" outlineLevel="0" collapsed="false">
      <c r="A7" s="0" t="s">
        <v>63</v>
      </c>
      <c r="B7" s="0" t="s">
        <v>64</v>
      </c>
      <c r="C7" s="0" t="s">
        <v>32</v>
      </c>
      <c r="D7" s="0" t="s">
        <v>65</v>
      </c>
      <c r="E7" s="0" t="s">
        <v>66</v>
      </c>
      <c r="F7" s="0" t="s">
        <v>67</v>
      </c>
      <c r="G7" s="0" t="s">
        <v>68</v>
      </c>
      <c r="H7" s="0" t="s">
        <v>61</v>
      </c>
      <c r="I7" s="0" t="s">
        <v>69</v>
      </c>
      <c r="J7" s="1" t="n">
        <v>0</v>
      </c>
      <c r="K7" s="1" t="n">
        <v>1</v>
      </c>
      <c r="L7" s="0" t="s">
        <v>63</v>
      </c>
      <c r="M7" s="9" t="n">
        <v>-1.16164112076561</v>
      </c>
      <c r="N7" s="9" t="n">
        <v>-0.750284481508531</v>
      </c>
      <c r="O7" s="9" t="n">
        <v>-0.175380813955842</v>
      </c>
      <c r="P7" s="9" t="n">
        <v>-1.09331824682972</v>
      </c>
      <c r="Q7" s="9" t="n">
        <v>-1.34392983659319</v>
      </c>
      <c r="R7" s="9" t="n">
        <v>-1.75667203786386</v>
      </c>
      <c r="S7" s="9" t="n">
        <v>-2.79469795604809</v>
      </c>
      <c r="T7" s="9" t="n">
        <v>-2.77627919725252</v>
      </c>
      <c r="U7" s="9" t="n">
        <v>-1.90409406508231</v>
      </c>
      <c r="V7" s="9" t="n">
        <v>-2.73384361183344</v>
      </c>
      <c r="W7" s="9" t="n">
        <v>-2.0195270696688</v>
      </c>
      <c r="X7" s="9" t="n">
        <v>-0.752262711832508</v>
      </c>
      <c r="Y7" s="9" t="n">
        <v>-0.454818713420808</v>
      </c>
      <c r="Z7" s="9" t="n">
        <v>-1.29577679475182</v>
      </c>
      <c r="AA7" s="9" t="n">
        <v>-0.600734201231901</v>
      </c>
      <c r="AB7" s="9" t="n">
        <v>-0.183401635178047</v>
      </c>
      <c r="AC7" s="9" t="n">
        <v>-0.107687552174371</v>
      </c>
    </row>
    <row r="8" customFormat="false" ht="12.75" hidden="false" customHeight="false" outlineLevel="0" collapsed="false">
      <c r="A8" s="0" t="s">
        <v>70</v>
      </c>
      <c r="B8" s="0" t="s">
        <v>71</v>
      </c>
      <c r="C8" s="0" t="s">
        <v>32</v>
      </c>
      <c r="D8" s="0" t="s">
        <v>72</v>
      </c>
      <c r="E8" s="0" t="s">
        <v>73</v>
      </c>
      <c r="F8" s="0" t="s">
        <v>74</v>
      </c>
      <c r="G8" s="0" t="s">
        <v>75</v>
      </c>
      <c r="H8" s="0" t="s">
        <v>76</v>
      </c>
      <c r="I8" s="0" t="s">
        <v>77</v>
      </c>
      <c r="J8" s="1" t="n">
        <v>3</v>
      </c>
      <c r="K8" s="1" t="n">
        <v>0</v>
      </c>
      <c r="L8" s="0" t="s">
        <v>70</v>
      </c>
      <c r="M8" s="9" t="n">
        <v>-2.00937590217612</v>
      </c>
      <c r="N8" s="9" t="n">
        <v>-1.41560863968455</v>
      </c>
      <c r="O8" s="9" t="n">
        <v>-1.37658006407009</v>
      </c>
      <c r="P8" s="9" t="n">
        <v>-2.30198018134461</v>
      </c>
      <c r="Q8" s="9" t="n">
        <v>-2.09435623119215</v>
      </c>
      <c r="R8" s="9" t="n">
        <v>-1.74948678770579</v>
      </c>
      <c r="S8" s="9" t="n">
        <v>-1.76139706596302</v>
      </c>
      <c r="T8" s="9" t="n">
        <v>-1.48788488228185</v>
      </c>
      <c r="U8" s="9" t="n">
        <v>-1.41937365497345</v>
      </c>
      <c r="V8" s="9" t="n">
        <v>-1.0076084307499</v>
      </c>
      <c r="W8" s="9" t="n">
        <v>-0.806330329160003</v>
      </c>
      <c r="X8" s="9" t="n">
        <v>-1.58477653966545</v>
      </c>
      <c r="Y8" s="9" t="n">
        <v>-1.69202137491768</v>
      </c>
      <c r="Z8" s="9" t="n">
        <v>-1.29761791713939</v>
      </c>
      <c r="AA8" s="9" t="n">
        <v>-0.352004109197996</v>
      </c>
      <c r="AB8" s="9" t="n">
        <v>0.0834107438843716</v>
      </c>
      <c r="AC8" s="9" t="n">
        <v>-0.046565021664863</v>
      </c>
    </row>
    <row r="9" customFormat="false" ht="12.75" hidden="false" customHeight="false" outlineLevel="0" collapsed="false">
      <c r="A9" s="0" t="s">
        <v>78</v>
      </c>
      <c r="B9" s="0" t="s">
        <v>79</v>
      </c>
      <c r="C9" s="0" t="s">
        <v>32</v>
      </c>
      <c r="D9" s="0" t="s">
        <v>80</v>
      </c>
      <c r="E9" s="0" t="s">
        <v>81</v>
      </c>
      <c r="F9" s="0" t="s">
        <v>82</v>
      </c>
      <c r="G9" s="0" t="s">
        <v>83</v>
      </c>
      <c r="H9" s="0" t="s">
        <v>84</v>
      </c>
      <c r="I9" s="0" t="s">
        <v>85</v>
      </c>
      <c r="J9" s="1" t="n">
        <v>7</v>
      </c>
      <c r="K9" s="1" t="n">
        <v>7</v>
      </c>
      <c r="L9" s="0" t="s">
        <v>78</v>
      </c>
      <c r="M9" s="9" t="n">
        <v>-0.87587064812091</v>
      </c>
      <c r="N9" s="9" t="n">
        <v>-1.50653144970509</v>
      </c>
      <c r="O9" s="9" t="n">
        <v>0.112858931498383</v>
      </c>
      <c r="P9" s="9" t="n">
        <v>-0.45257034144581</v>
      </c>
      <c r="Q9" s="9" t="n">
        <v>-0.231811040431403</v>
      </c>
      <c r="R9" s="9" t="n">
        <v>-0.905787717032366</v>
      </c>
      <c r="S9" s="9" t="n">
        <v>-0.588495420728135</v>
      </c>
      <c r="T9" s="9" t="n">
        <v>-0.645054165339368</v>
      </c>
      <c r="U9" s="9" t="n">
        <v>-0.418202193322338</v>
      </c>
      <c r="V9" s="9" t="n">
        <v>-0.152156170503514</v>
      </c>
      <c r="W9" s="9" t="n">
        <v>-0.337338697853057</v>
      </c>
      <c r="X9" s="9" t="n">
        <v>0.669661655741333</v>
      </c>
      <c r="Y9" s="9" t="n">
        <v>0.350336540677301</v>
      </c>
      <c r="Z9" s="9" t="n">
        <v>0.651181716032099</v>
      </c>
      <c r="AA9" s="9" t="n">
        <v>-0.689126691145125</v>
      </c>
      <c r="AB9" s="9" t="n">
        <v>0.0354279002547617</v>
      </c>
      <c r="AC9" s="9" t="n">
        <v>0.221787301744262</v>
      </c>
    </row>
    <row r="10" customFormat="false" ht="12.75" hidden="false" customHeight="false" outlineLevel="0" collapsed="false">
      <c r="A10" s="0" t="s">
        <v>86</v>
      </c>
      <c r="B10" s="0" t="s">
        <v>87</v>
      </c>
      <c r="C10" s="0" t="s">
        <v>32</v>
      </c>
      <c r="D10" s="0" t="s">
        <v>88</v>
      </c>
      <c r="E10" s="0" t="s">
        <v>89</v>
      </c>
      <c r="F10" s="0" t="s">
        <v>90</v>
      </c>
      <c r="G10" s="0" t="s">
        <v>91</v>
      </c>
      <c r="H10" s="0" t="s">
        <v>92</v>
      </c>
      <c r="I10" s="10" t="s">
        <v>93</v>
      </c>
      <c r="J10" s="1" t="n">
        <v>0</v>
      </c>
      <c r="K10" s="1" t="n">
        <v>1</v>
      </c>
      <c r="L10" s="0" t="s">
        <v>86</v>
      </c>
      <c r="M10" s="9" t="n">
        <v>-1.77903772206152</v>
      </c>
      <c r="N10" s="9" t="n">
        <v>-1.12002552901322</v>
      </c>
      <c r="O10" s="9" t="n">
        <v>-0.100149978868124</v>
      </c>
      <c r="P10" s="9" t="n">
        <v>-0.0264748845761282</v>
      </c>
      <c r="Q10" s="9" t="n">
        <v>-1.87875737863589</v>
      </c>
      <c r="R10" s="9" t="n">
        <v>-0.00365171596903036</v>
      </c>
      <c r="S10" s="9" t="n">
        <v>-1.2632820724981</v>
      </c>
      <c r="T10" s="9" t="n">
        <v>-1.37433333824062</v>
      </c>
      <c r="U10" s="9" t="n">
        <v>-0.278252624670579</v>
      </c>
      <c r="V10" s="9" t="n">
        <v>-0.266148442769687</v>
      </c>
      <c r="W10" s="9" t="n">
        <v>-1.42317986188499</v>
      </c>
      <c r="X10" s="9" t="n">
        <v>-2.11339644339153</v>
      </c>
      <c r="Y10" s="9" t="n">
        <v>-2.52976097682228</v>
      </c>
      <c r="Z10" s="9" t="n">
        <v>-2.59185727517186</v>
      </c>
      <c r="AA10" s="9" t="n">
        <v>0.960479546006823</v>
      </c>
      <c r="AB10" s="9" t="n">
        <v>0.2817702949765</v>
      </c>
      <c r="AC10" s="9" t="n">
        <v>0.539634144042957</v>
      </c>
    </row>
    <row r="11" customFormat="false" ht="12.75" hidden="false" customHeight="false" outlineLevel="0" collapsed="false">
      <c r="A11" s="0" t="s">
        <v>94</v>
      </c>
      <c r="B11" s="0" t="s">
        <v>95</v>
      </c>
      <c r="C11" s="0" t="s">
        <v>32</v>
      </c>
      <c r="D11" s="0" t="s">
        <v>96</v>
      </c>
      <c r="E11" s="0" t="s">
        <v>97</v>
      </c>
      <c r="F11" s="0" t="s">
        <v>98</v>
      </c>
      <c r="G11" s="0" t="s">
        <v>99</v>
      </c>
      <c r="H11" s="0" t="s">
        <v>100</v>
      </c>
      <c r="I11" s="10" t="s">
        <v>101</v>
      </c>
      <c r="J11" s="1" t="n">
        <v>2</v>
      </c>
      <c r="K11" s="1" t="n">
        <v>2</v>
      </c>
      <c r="L11" s="0" t="s">
        <v>94</v>
      </c>
      <c r="M11" s="9" t="n">
        <v>-0.776839432713667</v>
      </c>
      <c r="N11" s="9" t="n">
        <v>-0.102551360906859</v>
      </c>
      <c r="O11" s="9" t="n">
        <v>-0.0298707768866713</v>
      </c>
      <c r="P11" s="9" t="n">
        <v>-0.544281980746526</v>
      </c>
      <c r="Q11" s="9" t="n">
        <v>-0.788007915303082</v>
      </c>
      <c r="R11" s="9" t="n">
        <v>-0.281020864355273</v>
      </c>
      <c r="S11" s="9" t="n">
        <v>-1.41532355467949</v>
      </c>
      <c r="T11" s="9" t="n">
        <v>-1.08856030837316</v>
      </c>
      <c r="U11" s="9" t="n">
        <v>-0.49199266409356</v>
      </c>
      <c r="V11" s="9" t="n">
        <v>-0.292116162477734</v>
      </c>
      <c r="W11" s="9" t="n">
        <v>-0.857840803561084</v>
      </c>
      <c r="X11" s="9" t="n">
        <v>-0.368441943165337</v>
      </c>
      <c r="Y11" s="9" t="n">
        <v>-0.342004340538146</v>
      </c>
      <c r="Z11" s="9" t="n">
        <v>-0.690119247690495</v>
      </c>
      <c r="AA11" s="9" t="n">
        <v>-0.088534696439785</v>
      </c>
      <c r="AB11" s="9" t="n">
        <v>0.163818247934596</v>
      </c>
      <c r="AC11" s="9" t="n">
        <v>0.290074946919475</v>
      </c>
    </row>
    <row r="12" customFormat="false" ht="12.75" hidden="false" customHeight="false" outlineLevel="0" collapsed="false">
      <c r="A12" s="0" t="s">
        <v>102</v>
      </c>
      <c r="B12" s="0" t="s">
        <v>103</v>
      </c>
      <c r="C12" s="0" t="s">
        <v>32</v>
      </c>
      <c r="D12" s="0" t="s">
        <v>104</v>
      </c>
      <c r="E12" s="0" t="s">
        <v>105</v>
      </c>
      <c r="F12" s="0" t="s">
        <v>106</v>
      </c>
      <c r="G12" s="0" t="s">
        <v>107</v>
      </c>
      <c r="H12" s="0" t="s">
        <v>108</v>
      </c>
      <c r="I12" s="0" t="s">
        <v>109</v>
      </c>
      <c r="J12" s="1" t="n">
        <v>5</v>
      </c>
      <c r="K12" s="1" t="n">
        <v>5</v>
      </c>
      <c r="L12" s="0" t="s">
        <v>102</v>
      </c>
      <c r="M12" s="9" t="n">
        <v>-0.536447796728947</v>
      </c>
      <c r="N12" s="9" t="n">
        <v>-1.01373586178629</v>
      </c>
      <c r="O12" s="9" t="n">
        <v>-0.257834669198622</v>
      </c>
      <c r="P12" s="9" t="n">
        <v>-0.38672950908125</v>
      </c>
      <c r="Q12" s="9" t="n">
        <v>-0.566960704882534</v>
      </c>
      <c r="R12" s="9" t="n">
        <v>-0.0704093706226105</v>
      </c>
      <c r="S12" s="9" t="n">
        <v>-0.371997353664229</v>
      </c>
      <c r="T12" s="9" t="n">
        <v>-0.662017110357763</v>
      </c>
      <c r="U12" s="9" t="n">
        <v>-0.468451211761698</v>
      </c>
      <c r="V12" s="9" t="n">
        <v>-0.465931032634757</v>
      </c>
      <c r="W12" s="9" t="n">
        <v>-0.405227659985723</v>
      </c>
      <c r="X12" s="9" t="n">
        <v>-0.0125293917225928</v>
      </c>
      <c r="Y12" s="9" t="n">
        <v>-0.118488839782875</v>
      </c>
      <c r="Z12" s="9" t="n">
        <v>-0.302316599893757</v>
      </c>
      <c r="AA12" s="9" t="n">
        <v>-0.154081487924029</v>
      </c>
      <c r="AB12" s="9" t="n">
        <v>-0.0634969302621053</v>
      </c>
      <c r="AC12" s="9" t="n">
        <v>-0.0365922960405758</v>
      </c>
    </row>
    <row r="13" customFormat="false" ht="12.75" hidden="false" customHeight="false" outlineLevel="0" collapsed="false">
      <c r="A13" s="0" t="s">
        <v>110</v>
      </c>
      <c r="B13" s="0" t="s">
        <v>111</v>
      </c>
      <c r="C13" s="0" t="s">
        <v>32</v>
      </c>
      <c r="D13" s="0" t="s">
        <v>104</v>
      </c>
      <c r="E13" s="0" t="s">
        <v>105</v>
      </c>
      <c r="F13" s="0" t="s">
        <v>112</v>
      </c>
      <c r="G13" s="0" t="s">
        <v>113</v>
      </c>
      <c r="H13" s="0" t="s">
        <v>108</v>
      </c>
      <c r="I13" s="0" t="s">
        <v>114</v>
      </c>
      <c r="J13" s="1" t="n">
        <v>5</v>
      </c>
      <c r="K13" s="1" t="n">
        <v>0</v>
      </c>
      <c r="L13" s="0" t="s">
        <v>110</v>
      </c>
      <c r="M13" s="9" t="n">
        <v>-0.41946691286217</v>
      </c>
      <c r="N13" s="9" t="n">
        <v>-1.13807989158363</v>
      </c>
      <c r="O13" s="9" t="n">
        <v>0.330734726213288</v>
      </c>
      <c r="P13" s="9" t="n">
        <v>-0.327644412972269</v>
      </c>
      <c r="Q13" s="9" t="n">
        <v>-0.409886547290903</v>
      </c>
      <c r="R13" s="9" t="n">
        <v>-0.366531215213982</v>
      </c>
      <c r="S13" s="9" t="n">
        <v>-0.152684807922766</v>
      </c>
      <c r="T13" s="9" t="n">
        <v>0.415684723411681</v>
      </c>
      <c r="U13" s="9" t="n">
        <v>-0.530134626370701</v>
      </c>
      <c r="V13" s="9" t="n">
        <v>-0.616410223679907</v>
      </c>
      <c r="W13" s="9" t="n">
        <v>-0.0525136232182373</v>
      </c>
      <c r="X13" s="9" t="n">
        <v>-0.0485875236605366</v>
      </c>
      <c r="Y13" s="9" t="n">
        <v>-0.0349000664617556</v>
      </c>
      <c r="Z13" s="9" t="n">
        <v>-0.609610892733569</v>
      </c>
      <c r="AA13" s="9" t="n">
        <v>0.44349565867216</v>
      </c>
      <c r="AB13" s="9" t="n">
        <v>-0.116820105949254</v>
      </c>
      <c r="AC13" s="9" t="n">
        <v>-0.0771686517110464</v>
      </c>
    </row>
    <row r="14" customFormat="false" ht="12.75" hidden="false" customHeight="false" outlineLevel="0" collapsed="false">
      <c r="A14" s="0" t="s">
        <v>115</v>
      </c>
      <c r="B14" s="0" t="s">
        <v>116</v>
      </c>
      <c r="C14" s="0" t="s">
        <v>32</v>
      </c>
      <c r="D14" s="0" t="s">
        <v>117</v>
      </c>
      <c r="E14" s="0" t="s">
        <v>118</v>
      </c>
      <c r="F14" s="0" t="s">
        <v>119</v>
      </c>
      <c r="G14" s="0" t="s">
        <v>120</v>
      </c>
      <c r="H14" s="0" t="s">
        <v>121</v>
      </c>
      <c r="I14" s="0" t="s">
        <v>122</v>
      </c>
      <c r="J14" s="1" t="n">
        <v>3</v>
      </c>
      <c r="K14" s="1" t="n">
        <v>0</v>
      </c>
      <c r="L14" s="0" t="s">
        <v>115</v>
      </c>
      <c r="M14" s="9" t="n">
        <v>-5.08640238123341</v>
      </c>
      <c r="N14" s="9" t="n">
        <v>-3.80122705457025</v>
      </c>
      <c r="O14" s="9" t="n">
        <v>0.145964001233117</v>
      </c>
      <c r="P14" s="9" t="n">
        <v>-1.8965278984293</v>
      </c>
      <c r="Q14" s="9" t="n">
        <v>-4.38372513005805</v>
      </c>
      <c r="R14" s="9" t="n">
        <v>-1.864202965819</v>
      </c>
      <c r="S14" s="9" t="n">
        <v>-4.48004555198591</v>
      </c>
      <c r="T14" s="9" t="n">
        <v>-3.54522618471318</v>
      </c>
      <c r="U14" s="9" t="n">
        <v>-1.15404027650056</v>
      </c>
      <c r="V14" s="9" t="n">
        <v>-2.15259948101817</v>
      </c>
      <c r="W14" s="9" t="n">
        <v>-2.9843544580664</v>
      </c>
      <c r="X14" s="9" t="n">
        <v>-2.92225021245663</v>
      </c>
      <c r="Y14" s="9" t="n">
        <v>-3.40309978907208</v>
      </c>
      <c r="Z14" s="9" t="n">
        <v>-4.8552312128</v>
      </c>
      <c r="AA14" s="9" t="n">
        <v>-0.314748306993629</v>
      </c>
      <c r="AB14" s="9" t="n">
        <v>-0.286634471193552</v>
      </c>
      <c r="AC14" s="9" t="n">
        <v>-0.0915971601924692</v>
      </c>
    </row>
    <row r="15" customFormat="false" ht="12.75" hidden="false" customHeight="false" outlineLevel="0" collapsed="false">
      <c r="A15" s="0" t="s">
        <v>123</v>
      </c>
      <c r="B15" s="0" t="s">
        <v>124</v>
      </c>
      <c r="C15" s="0" t="s">
        <v>32</v>
      </c>
      <c r="D15" s="0" t="s">
        <v>125</v>
      </c>
      <c r="E15" s="0" t="s">
        <v>126</v>
      </c>
      <c r="F15" s="0" t="s">
        <v>127</v>
      </c>
      <c r="G15" s="0" t="s">
        <v>128</v>
      </c>
      <c r="H15" s="0" t="s">
        <v>129</v>
      </c>
      <c r="I15" s="0" t="s">
        <v>130</v>
      </c>
      <c r="J15" s="1" t="n">
        <v>0</v>
      </c>
      <c r="K15" s="1" t="n">
        <v>5</v>
      </c>
      <c r="L15" s="0" t="s">
        <v>123</v>
      </c>
      <c r="M15" s="9" t="n">
        <v>-2.43051312597198</v>
      </c>
      <c r="N15" s="9" t="n">
        <v>-1.58711411206667</v>
      </c>
      <c r="O15" s="9" t="n">
        <v>-1.11563631952118</v>
      </c>
      <c r="P15" s="9" t="n">
        <v>-2.46231550987935</v>
      </c>
      <c r="Q15" s="9" t="n">
        <v>-2.38301369767181</v>
      </c>
      <c r="R15" s="9" t="n">
        <v>-1.74472041786374</v>
      </c>
      <c r="S15" s="9" t="n">
        <v>-3.08547483389547</v>
      </c>
      <c r="T15" s="9" t="n">
        <v>-3.03362393029278</v>
      </c>
      <c r="U15" s="9" t="n">
        <v>-1.94350022300144</v>
      </c>
      <c r="V15" s="9" t="n">
        <v>-1.31566655389305</v>
      </c>
      <c r="W15" s="9" t="n">
        <v>-1.16685917876627</v>
      </c>
      <c r="X15" s="9" t="n">
        <v>-1.56467954338904</v>
      </c>
      <c r="Y15" s="9" t="n">
        <v>-1.83018108322188</v>
      </c>
      <c r="Z15" s="9" t="n">
        <v>-3.27266855637702</v>
      </c>
      <c r="AA15" s="9" t="n">
        <v>0.0546718710468879</v>
      </c>
      <c r="AB15" s="9" t="n">
        <v>-0.103699413337995</v>
      </c>
      <c r="AC15" s="9" t="n">
        <v>0.0903698053706234</v>
      </c>
    </row>
    <row r="16" customFormat="false" ht="12.75" hidden="false" customHeight="false" outlineLevel="0" collapsed="false">
      <c r="A16" s="0" t="s">
        <v>131</v>
      </c>
      <c r="B16" s="0" t="s">
        <v>132</v>
      </c>
      <c r="C16" s="0" t="s">
        <v>32</v>
      </c>
      <c r="D16" s="0" t="s">
        <v>133</v>
      </c>
      <c r="E16" s="0" t="s">
        <v>134</v>
      </c>
      <c r="F16" s="0" t="s">
        <v>135</v>
      </c>
      <c r="G16" s="0" t="s">
        <v>136</v>
      </c>
      <c r="H16" s="0" t="s">
        <v>137</v>
      </c>
      <c r="I16" s="0" t="s">
        <v>138</v>
      </c>
      <c r="J16" s="1" t="n">
        <v>7</v>
      </c>
      <c r="K16" s="1" t="n">
        <v>7</v>
      </c>
      <c r="L16" s="0" t="s">
        <v>131</v>
      </c>
      <c r="M16" s="9" t="n">
        <v>-1.38350663864099</v>
      </c>
      <c r="N16" s="9" t="n">
        <v>-2.60637257753973</v>
      </c>
      <c r="O16" s="9" t="n">
        <v>-0.0772149171635856</v>
      </c>
      <c r="P16" s="9" t="n">
        <v>-1.45208103986794</v>
      </c>
      <c r="Q16" s="9" t="n">
        <v>-1.3239845855986</v>
      </c>
      <c r="R16" s="9" t="n">
        <v>-1.05405002069988</v>
      </c>
      <c r="S16" s="9" t="n">
        <v>-1.39584106630599</v>
      </c>
      <c r="T16" s="9" t="n">
        <v>-1.33068184922335</v>
      </c>
      <c r="U16" s="9" t="n">
        <v>-1.26633598195196</v>
      </c>
      <c r="V16" s="9" t="n">
        <v>-0.781755790753906</v>
      </c>
      <c r="W16" s="9" t="n">
        <v>-1.19744793478677</v>
      </c>
      <c r="X16" s="9" t="n">
        <v>-0.722786990094664</v>
      </c>
      <c r="Y16" s="9" t="n">
        <v>-1.44510249386688</v>
      </c>
      <c r="Z16" s="9" t="n">
        <v>-1.42847918761541</v>
      </c>
      <c r="AA16" s="9" t="n">
        <v>-0.442769392412528</v>
      </c>
      <c r="AB16" s="9" t="n">
        <v>0.0428927454588912</v>
      </c>
      <c r="AC16" s="9" t="n">
        <v>-0.297300038973842</v>
      </c>
    </row>
    <row r="17" customFormat="false" ht="12.75" hidden="false" customHeight="false" outlineLevel="0" collapsed="false">
      <c r="A17" s="0" t="s">
        <v>139</v>
      </c>
      <c r="B17" s="0" t="s">
        <v>140</v>
      </c>
      <c r="C17" s="0" t="s">
        <v>32</v>
      </c>
      <c r="D17" s="0" t="s">
        <v>141</v>
      </c>
      <c r="E17" s="0" t="s">
        <v>142</v>
      </c>
      <c r="F17" s="0" t="s">
        <v>135</v>
      </c>
      <c r="G17" s="0" t="s">
        <v>143</v>
      </c>
      <c r="H17" s="0" t="s">
        <v>137</v>
      </c>
      <c r="I17" s="10" t="s">
        <v>144</v>
      </c>
      <c r="J17" s="1" t="n">
        <v>0</v>
      </c>
      <c r="K17" s="1" t="n">
        <v>7</v>
      </c>
      <c r="L17" s="0" t="s">
        <v>139</v>
      </c>
      <c r="M17" s="9" t="n">
        <v>-1.05242228419333</v>
      </c>
      <c r="N17" s="9" t="n">
        <v>-0.159124030666058</v>
      </c>
      <c r="O17" s="9" t="n">
        <v>-0.0119592530556822</v>
      </c>
      <c r="P17" s="9" t="n">
        <v>-0.773792615789725</v>
      </c>
      <c r="Q17" s="9" t="n">
        <v>-1.03818169811128</v>
      </c>
      <c r="R17" s="9" t="n">
        <v>-1.00506430147682</v>
      </c>
      <c r="S17" s="9" t="n">
        <v>-1.13053490000287</v>
      </c>
      <c r="T17" s="9" t="n">
        <v>-1.44987883067542</v>
      </c>
      <c r="U17" s="9" t="n">
        <v>-1.14916657709256</v>
      </c>
      <c r="V17" s="9" t="n">
        <v>-1.70770340850431</v>
      </c>
      <c r="W17" s="9" t="n">
        <v>-1.29525589994505</v>
      </c>
      <c r="X17" s="9" t="n">
        <v>-0.281967071591108</v>
      </c>
      <c r="Y17" s="9" t="n">
        <v>-0.278795615176769</v>
      </c>
      <c r="Z17" s="9" t="n">
        <v>-0.0980126669894421</v>
      </c>
      <c r="AA17" s="9" t="n">
        <v>0.174216434428354</v>
      </c>
      <c r="AB17" s="9" t="n">
        <v>-0.112952467198587</v>
      </c>
      <c r="AC17" s="9" t="n">
        <v>0.164814409985429</v>
      </c>
    </row>
    <row r="18" customFormat="false" ht="12.75" hidden="false" customHeight="false" outlineLevel="0" collapsed="false">
      <c r="A18" s="0" t="s">
        <v>145</v>
      </c>
      <c r="B18" s="0" t="s">
        <v>146</v>
      </c>
      <c r="C18" s="0" t="s">
        <v>32</v>
      </c>
      <c r="D18" s="0" t="s">
        <v>147</v>
      </c>
      <c r="E18" s="0" t="s">
        <v>148</v>
      </c>
      <c r="F18" s="0" t="s">
        <v>149</v>
      </c>
      <c r="G18" s="0" t="s">
        <v>150</v>
      </c>
      <c r="H18" s="0" t="s">
        <v>151</v>
      </c>
      <c r="I18" s="10" t="s">
        <v>152</v>
      </c>
      <c r="J18" s="11" t="n">
        <v>3</v>
      </c>
      <c r="K18" s="11" t="n">
        <v>3</v>
      </c>
      <c r="L18" s="0" t="s">
        <v>145</v>
      </c>
      <c r="M18" s="9" t="n">
        <v>0.369723544283689</v>
      </c>
      <c r="N18" s="9" t="n">
        <v>0.702640085738438</v>
      </c>
      <c r="O18" s="9" t="n">
        <v>0.0594721317031723</v>
      </c>
      <c r="P18" s="9" t="n">
        <v>0.223937704052151</v>
      </c>
      <c r="Q18" s="9" t="n">
        <v>0.0897878792280409</v>
      </c>
      <c r="R18" s="9" t="n">
        <v>-0.695559555024412</v>
      </c>
      <c r="S18" s="9" t="n">
        <v>-1.12459320050796</v>
      </c>
      <c r="T18" s="9" t="n">
        <v>-1.12472984472922</v>
      </c>
      <c r="U18" s="9" t="n">
        <v>-0.161130448252097</v>
      </c>
      <c r="V18" s="9" t="n">
        <v>-0.439564053842351</v>
      </c>
      <c r="W18" s="9" t="n">
        <v>-0.497502060381921</v>
      </c>
      <c r="X18" s="9" t="n">
        <v>-1.32812930744895</v>
      </c>
      <c r="Y18" s="9" t="n">
        <v>-2.26498948969889</v>
      </c>
      <c r="Z18" s="9" t="n">
        <v>-2.37676536201731</v>
      </c>
      <c r="AA18" s="9" t="n">
        <v>-0.0585271968992949</v>
      </c>
      <c r="AB18" s="9" t="n">
        <v>0.103929918891507</v>
      </c>
      <c r="AC18" s="9" t="n">
        <v>-0.0599026451944615</v>
      </c>
    </row>
    <row r="19" customFormat="false" ht="12.75" hidden="false" customHeight="false" outlineLevel="0" collapsed="false">
      <c r="A19" s="0" t="s">
        <v>153</v>
      </c>
      <c r="B19" s="0" t="s">
        <v>154</v>
      </c>
      <c r="C19" s="0" t="s">
        <v>32</v>
      </c>
      <c r="D19" s="0" t="s">
        <v>155</v>
      </c>
      <c r="E19" s="0" t="s">
        <v>156</v>
      </c>
      <c r="F19" s="0" t="s">
        <v>157</v>
      </c>
      <c r="G19" s="0" t="s">
        <v>158</v>
      </c>
      <c r="H19" s="0" t="s">
        <v>159</v>
      </c>
      <c r="I19" s="0" t="s">
        <v>160</v>
      </c>
      <c r="J19" s="1" t="n">
        <v>6</v>
      </c>
      <c r="K19" s="1" t="n">
        <v>6</v>
      </c>
      <c r="L19" s="0" t="s">
        <v>153</v>
      </c>
      <c r="M19" s="9" t="n">
        <v>-1.95497637640919</v>
      </c>
      <c r="N19" s="9" t="n">
        <v>-1.416483291639</v>
      </c>
      <c r="O19" s="9" t="n">
        <v>-0.382327113491714</v>
      </c>
      <c r="P19" s="9" t="n">
        <v>-1.54287351933646</v>
      </c>
      <c r="Q19" s="9" t="n">
        <v>-0.441070702196512</v>
      </c>
      <c r="R19" s="9" t="n">
        <v>-2.97928370277062</v>
      </c>
      <c r="S19" s="9" t="n">
        <v>-2.30818981780629</v>
      </c>
      <c r="T19" s="9" t="n">
        <v>-2.16426155090841</v>
      </c>
      <c r="U19" s="9" t="n">
        <v>-2.52921809969438</v>
      </c>
      <c r="V19" s="9" t="n">
        <v>-1.64562210304907</v>
      </c>
      <c r="W19" s="9" t="n">
        <v>-1.00104639716733</v>
      </c>
      <c r="X19" s="9" t="n">
        <v>-0.400793964877424</v>
      </c>
      <c r="Y19" s="9" t="n">
        <v>-0.123546328719853</v>
      </c>
      <c r="Z19" s="9" t="n">
        <v>-0.230376805674247</v>
      </c>
      <c r="AA19" s="9" t="n">
        <v>0.158798658204135</v>
      </c>
      <c r="AB19" s="9" t="n">
        <v>0.0457255245692307</v>
      </c>
      <c r="AC19" s="9" t="n">
        <v>0.153995032237521</v>
      </c>
    </row>
    <row r="20" customFormat="false" ht="12.75" hidden="false" customHeight="false" outlineLevel="0" collapsed="false">
      <c r="A20" s="0" t="s">
        <v>161</v>
      </c>
      <c r="B20" s="0" t="s">
        <v>162</v>
      </c>
      <c r="C20" s="0" t="s">
        <v>32</v>
      </c>
      <c r="D20" s="0" t="s">
        <v>163</v>
      </c>
      <c r="E20" s="0" t="s">
        <v>164</v>
      </c>
      <c r="F20" s="0" t="s">
        <v>165</v>
      </c>
      <c r="G20" s="0" t="s">
        <v>166</v>
      </c>
      <c r="H20" s="0" t="s">
        <v>167</v>
      </c>
      <c r="I20" s="0" t="s">
        <v>168</v>
      </c>
      <c r="J20" s="1" t="n">
        <v>3</v>
      </c>
      <c r="K20" s="1" t="n">
        <v>0</v>
      </c>
      <c r="L20" s="0" t="s">
        <v>161</v>
      </c>
      <c r="M20" s="9" t="n">
        <v>-1.46628680088211</v>
      </c>
      <c r="N20" s="9" t="n">
        <v>-1.6576431726921</v>
      </c>
      <c r="O20" s="9" t="n">
        <v>0.0876475215295756</v>
      </c>
      <c r="P20" s="9" t="n">
        <v>0.0364939832560438</v>
      </c>
      <c r="Q20" s="9" t="n">
        <v>-0.108062154868218</v>
      </c>
      <c r="R20" s="9" t="n">
        <v>0.207397989130503</v>
      </c>
      <c r="S20" s="9" t="n">
        <v>-1.29405537763179</v>
      </c>
      <c r="T20" s="9" t="n">
        <v>-1.07381627078985</v>
      </c>
      <c r="U20" s="9" t="n">
        <v>0.237455904060263</v>
      </c>
      <c r="V20" s="9" t="n">
        <v>0.151672190950809</v>
      </c>
      <c r="W20" s="9" t="n">
        <v>-0.108551316471074</v>
      </c>
      <c r="X20" s="9" t="n">
        <v>-2.62900144947576</v>
      </c>
      <c r="Y20" s="9" t="n">
        <v>-3.06600317707824</v>
      </c>
      <c r="Z20" s="9" t="n">
        <v>-2.27154220598712</v>
      </c>
      <c r="AA20" s="9" t="n">
        <v>-0.71076111843506</v>
      </c>
      <c r="AB20" s="9" t="n">
        <v>-0.233785867643431</v>
      </c>
      <c r="AC20" s="9" t="n">
        <v>-0.384293309115493</v>
      </c>
    </row>
    <row r="21" customFormat="false" ht="12.75" hidden="false" customHeight="false" outlineLevel="0" collapsed="false">
      <c r="A21" s="0" t="s">
        <v>169</v>
      </c>
      <c r="B21" s="0" t="s">
        <v>170</v>
      </c>
      <c r="C21" s="0" t="s">
        <v>32</v>
      </c>
      <c r="D21" s="0" t="s">
        <v>171</v>
      </c>
      <c r="E21" s="0" t="s">
        <v>172</v>
      </c>
      <c r="F21" s="0" t="s">
        <v>35</v>
      </c>
      <c r="G21" s="0" t="s">
        <v>173</v>
      </c>
      <c r="H21" s="0" t="s">
        <v>174</v>
      </c>
      <c r="I21" s="0" t="s">
        <v>175</v>
      </c>
      <c r="J21" s="1" t="n">
        <v>0</v>
      </c>
      <c r="K21" s="1" t="n">
        <v>3</v>
      </c>
      <c r="L21" s="0" t="s">
        <v>169</v>
      </c>
      <c r="M21" s="9" t="n">
        <v>-0.24384322798809</v>
      </c>
      <c r="N21" s="9" t="n">
        <v>-1.05443686680605</v>
      </c>
      <c r="O21" s="9" t="n">
        <v>-0.581625304554675</v>
      </c>
      <c r="P21" s="9" t="n">
        <v>-0.709268844725798</v>
      </c>
      <c r="Q21" s="9" t="n">
        <v>-1.23615353284603</v>
      </c>
      <c r="R21" s="9" t="n">
        <v>-0.295448804892679</v>
      </c>
      <c r="S21" s="9" t="n">
        <v>-1.16094019999362</v>
      </c>
      <c r="T21" s="9" t="n">
        <v>-2.08738017141608</v>
      </c>
      <c r="U21" s="9" t="n">
        <v>-0.498434539206143</v>
      </c>
      <c r="V21" s="9" t="n">
        <v>-1.12278071770362</v>
      </c>
      <c r="W21" s="9" t="n">
        <v>-1.30607556208487</v>
      </c>
      <c r="X21" s="9" t="n">
        <v>-0.598098788373233</v>
      </c>
      <c r="Y21" s="9" t="n">
        <v>-0.522400946561294</v>
      </c>
      <c r="Z21" s="9" t="n">
        <v>-0.687670421399194</v>
      </c>
      <c r="AA21" s="9" t="n">
        <v>-0.156366324785619</v>
      </c>
      <c r="AB21" s="9" t="n">
        <v>-0.225251140339733</v>
      </c>
      <c r="AC21" s="9" t="n">
        <v>-0.0746752259153753</v>
      </c>
    </row>
    <row r="22" customFormat="false" ht="12.75" hidden="false" customHeight="false" outlineLevel="0" collapsed="false">
      <c r="A22" s="0" t="s">
        <v>176</v>
      </c>
      <c r="B22" s="0" t="s">
        <v>177</v>
      </c>
      <c r="C22" s="0" t="s">
        <v>32</v>
      </c>
      <c r="D22" s="0" t="s">
        <v>178</v>
      </c>
      <c r="E22" s="0" t="s">
        <v>179</v>
      </c>
      <c r="F22" s="0" t="s">
        <v>180</v>
      </c>
      <c r="G22" s="0" t="s">
        <v>181</v>
      </c>
      <c r="H22" s="0" t="s">
        <v>182</v>
      </c>
      <c r="I22" s="0" t="s">
        <v>183</v>
      </c>
      <c r="J22" s="1" t="n">
        <v>0</v>
      </c>
      <c r="K22" s="1" t="n">
        <v>6</v>
      </c>
      <c r="L22" s="0" t="s">
        <v>176</v>
      </c>
      <c r="M22" s="9" t="n">
        <v>-0.87098789572651</v>
      </c>
      <c r="N22" s="9" t="n">
        <v>-1.03135376776259</v>
      </c>
      <c r="O22" s="9" t="n">
        <v>-0.385238805385225</v>
      </c>
      <c r="P22" s="9" t="n">
        <v>-0.449634619850718</v>
      </c>
      <c r="Q22" s="9" t="n">
        <v>-0.830951356533157</v>
      </c>
      <c r="R22" s="9" t="n">
        <v>-0.815006729026244</v>
      </c>
      <c r="S22" s="9" t="n">
        <v>-1.05629200647258</v>
      </c>
      <c r="T22" s="9" t="n">
        <v>-1.65110433120014</v>
      </c>
      <c r="U22" s="9" t="n">
        <v>-0.0490126122166004</v>
      </c>
      <c r="V22" s="9" t="n">
        <v>-0.592877217578064</v>
      </c>
      <c r="W22" s="9" t="n">
        <v>-0.674237120145844</v>
      </c>
      <c r="X22" s="9" t="n">
        <v>-0.541676492530917</v>
      </c>
      <c r="Y22" s="9" t="n">
        <v>-0.640098782494436</v>
      </c>
      <c r="Z22" s="9" t="n">
        <v>-0.94404083122836</v>
      </c>
      <c r="AA22" s="9" t="n">
        <v>-0.260732836762561</v>
      </c>
      <c r="AB22" s="9" t="n">
        <v>-0.0731303506816419</v>
      </c>
      <c r="AC22" s="9" t="n">
        <v>-0.0897613719605319</v>
      </c>
    </row>
    <row r="23" customFormat="false" ht="12.75" hidden="false" customHeight="false" outlineLevel="0" collapsed="false">
      <c r="A23" s="0" t="s">
        <v>184</v>
      </c>
      <c r="B23" s="0" t="s">
        <v>185</v>
      </c>
      <c r="C23" s="0" t="s">
        <v>32</v>
      </c>
      <c r="D23" s="0" t="s">
        <v>186</v>
      </c>
      <c r="E23" s="0" t="s">
        <v>187</v>
      </c>
      <c r="F23" s="0" t="s">
        <v>188</v>
      </c>
      <c r="G23" s="0" t="s">
        <v>189</v>
      </c>
      <c r="H23" s="0" t="s">
        <v>190</v>
      </c>
      <c r="I23" s="0" t="s">
        <v>191</v>
      </c>
      <c r="J23" s="1" t="n">
        <v>0</v>
      </c>
      <c r="K23" s="1" t="n">
        <v>5</v>
      </c>
      <c r="L23" s="0" t="s">
        <v>184</v>
      </c>
      <c r="M23" s="9" t="n">
        <v>-2.29469708273159</v>
      </c>
      <c r="N23" s="9" t="n">
        <v>-1.5816816281074</v>
      </c>
      <c r="O23" s="9" t="n">
        <v>0.452016501375764</v>
      </c>
      <c r="P23" s="9" t="n">
        <v>-1.16479580798782</v>
      </c>
      <c r="Q23" s="9" t="n">
        <v>-1.19806445968809</v>
      </c>
      <c r="R23" s="9" t="n">
        <v>-1.13029852975311</v>
      </c>
      <c r="S23" s="9" t="n">
        <v>-1.39334178819936</v>
      </c>
      <c r="T23" s="9" t="n">
        <v>-0.999574724027669</v>
      </c>
      <c r="U23" s="9" t="n">
        <v>-0.899748966276158</v>
      </c>
      <c r="V23" s="9" t="n">
        <v>-0.56880938569623</v>
      </c>
      <c r="W23" s="9" t="n">
        <v>-1.2440616126239</v>
      </c>
      <c r="X23" s="9" t="n">
        <v>-0.221683747614778</v>
      </c>
      <c r="Y23" s="9" t="n">
        <v>-0.579385560592938</v>
      </c>
      <c r="Z23" s="9" t="n">
        <v>-1.07637766911685</v>
      </c>
      <c r="AA23" s="9" t="n">
        <v>-0.152816534200369</v>
      </c>
      <c r="AB23" s="9" t="n">
        <v>0.107716419450824</v>
      </c>
      <c r="AC23" s="9" t="n">
        <v>-0.375268432328957</v>
      </c>
    </row>
    <row r="24" customFormat="false" ht="12.75" hidden="false" customHeight="false" outlineLevel="0" collapsed="false">
      <c r="A24" s="0" t="s">
        <v>192</v>
      </c>
      <c r="B24" s="0" t="s">
        <v>193</v>
      </c>
      <c r="C24" s="0" t="s">
        <v>32</v>
      </c>
      <c r="D24" s="0" t="s">
        <v>186</v>
      </c>
      <c r="E24" s="0" t="s">
        <v>194</v>
      </c>
      <c r="F24" s="0" t="s">
        <v>195</v>
      </c>
      <c r="G24" s="0" t="s">
        <v>196</v>
      </c>
      <c r="H24" s="0" t="s">
        <v>190</v>
      </c>
      <c r="I24" s="0" t="s">
        <v>197</v>
      </c>
      <c r="J24" s="1" t="n">
        <v>0</v>
      </c>
      <c r="K24" s="1" t="n">
        <v>6</v>
      </c>
      <c r="L24" s="0" t="s">
        <v>192</v>
      </c>
      <c r="M24" s="9" t="n">
        <v>-1.06190941557468</v>
      </c>
      <c r="N24" s="9" t="n">
        <v>-0.99608221873205</v>
      </c>
      <c r="O24" s="9" t="n">
        <v>-0.282204425550349</v>
      </c>
      <c r="P24" s="9" t="n">
        <v>-0.604576141959754</v>
      </c>
      <c r="Q24" s="9" t="n">
        <v>-0.997043715693072</v>
      </c>
      <c r="R24" s="9" t="n">
        <v>-0.251655121494155</v>
      </c>
      <c r="S24" s="9" t="n">
        <v>-0.665817226394708</v>
      </c>
      <c r="T24" s="9" t="n">
        <v>-0.358720523796979</v>
      </c>
      <c r="U24" s="9" t="n">
        <v>-0.371851719292101</v>
      </c>
      <c r="V24" s="9" t="n">
        <v>-0.31608012254568</v>
      </c>
      <c r="W24" s="9" t="n">
        <v>-0.192921246111325</v>
      </c>
      <c r="X24" s="9" t="n">
        <v>-0.850627419776375</v>
      </c>
      <c r="Y24" s="9" t="n">
        <v>-1.07237219676415</v>
      </c>
      <c r="Z24" s="9" t="n">
        <v>-1.19498245801239</v>
      </c>
      <c r="AA24" s="9" t="n">
        <v>-0.201198082621545</v>
      </c>
      <c r="AB24" s="9" t="n">
        <v>-0.0370425425511502</v>
      </c>
      <c r="AC24" s="9" t="n">
        <v>0.166478232313143</v>
      </c>
    </row>
    <row r="25" customFormat="false" ht="12.75" hidden="false" customHeight="false" outlineLevel="0" collapsed="false">
      <c r="A25" s="0" t="s">
        <v>198</v>
      </c>
      <c r="B25" s="0" t="s">
        <v>199</v>
      </c>
      <c r="C25" s="0" t="s">
        <v>32</v>
      </c>
      <c r="D25" s="0" t="s">
        <v>163</v>
      </c>
      <c r="E25" s="0" t="s">
        <v>200</v>
      </c>
      <c r="F25" s="0" t="s">
        <v>165</v>
      </c>
      <c r="G25" s="0" t="s">
        <v>201</v>
      </c>
      <c r="H25" s="0" t="s">
        <v>202</v>
      </c>
      <c r="I25" s="0" t="s">
        <v>203</v>
      </c>
      <c r="J25" s="1" t="n">
        <v>0</v>
      </c>
      <c r="K25" s="1" t="n">
        <v>4</v>
      </c>
      <c r="L25" s="0" t="s">
        <v>198</v>
      </c>
      <c r="M25" s="9" t="n">
        <v>-1.47663120283414</v>
      </c>
      <c r="N25" s="9" t="n">
        <v>-1.50921776091244</v>
      </c>
      <c r="O25" s="9" t="n">
        <v>-0.191706121316018</v>
      </c>
      <c r="P25" s="9" t="n">
        <v>-0.592500283429485</v>
      </c>
      <c r="Q25" s="9" t="n">
        <v>-0.72709691407654</v>
      </c>
      <c r="R25" s="9" t="n">
        <v>-0.726030555283099</v>
      </c>
      <c r="S25" s="9" t="n">
        <v>-1.05118266425196</v>
      </c>
      <c r="T25" s="9" t="n">
        <v>-0.89490132993415</v>
      </c>
      <c r="U25" s="9" t="n">
        <v>-0.27068284745552</v>
      </c>
      <c r="V25" s="9" t="n">
        <v>-0.194175295384447</v>
      </c>
      <c r="W25" s="9" t="n">
        <v>-0.507521946915521</v>
      </c>
      <c r="X25" s="9" t="n">
        <v>-0.321693804652435</v>
      </c>
      <c r="Y25" s="9" t="n">
        <v>-0.47459278104413</v>
      </c>
      <c r="Z25" s="9" t="n">
        <v>-0.550862727074801</v>
      </c>
      <c r="AA25" s="9" t="n">
        <v>-0.620292108478001</v>
      </c>
      <c r="AB25" s="9" t="n">
        <v>-0.0448769463082836</v>
      </c>
      <c r="AC25" s="9" t="n">
        <v>-0.0327200688640037</v>
      </c>
    </row>
    <row r="26" customFormat="false" ht="12.75" hidden="false" customHeight="false" outlineLevel="0" collapsed="false">
      <c r="A26" s="0" t="s">
        <v>204</v>
      </c>
      <c r="B26" s="0" t="s">
        <v>205</v>
      </c>
      <c r="C26" s="0" t="s">
        <v>32</v>
      </c>
      <c r="D26" s="0" t="s">
        <v>206</v>
      </c>
      <c r="E26" s="0" t="s">
        <v>207</v>
      </c>
      <c r="F26" s="0" t="s">
        <v>208</v>
      </c>
      <c r="G26" s="0" t="s">
        <v>209</v>
      </c>
      <c r="H26" s="0" t="s">
        <v>210</v>
      </c>
      <c r="I26" s="0" t="s">
        <v>211</v>
      </c>
      <c r="J26" s="1" t="n">
        <v>7</v>
      </c>
      <c r="K26" s="1" t="n">
        <v>7</v>
      </c>
      <c r="L26" s="0" t="s">
        <v>204</v>
      </c>
      <c r="M26" s="9" t="n">
        <v>-1.43840076685438</v>
      </c>
      <c r="N26" s="9" t="n">
        <v>-1.03306921062906</v>
      </c>
      <c r="O26" s="9" t="n">
        <v>-0.0225173774353351</v>
      </c>
      <c r="P26" s="9" t="n">
        <v>-0.0622340720004875</v>
      </c>
      <c r="Q26" s="9" t="n">
        <v>-0.549159522607949</v>
      </c>
      <c r="R26" s="9" t="n">
        <v>-0.739718959481266</v>
      </c>
      <c r="S26" s="9" t="n">
        <v>-1.05956678741892</v>
      </c>
      <c r="T26" s="9" t="n">
        <v>-1.03050079210498</v>
      </c>
      <c r="U26" s="9" t="n">
        <v>-0.289517989722094</v>
      </c>
      <c r="V26" s="9" t="n">
        <v>-0.39039177558712</v>
      </c>
      <c r="W26" s="9" t="n">
        <v>-0.561654457891448</v>
      </c>
      <c r="X26" s="9" t="n">
        <v>-0.413103456041712</v>
      </c>
      <c r="Y26" s="9" t="n">
        <v>-0.56835191399289</v>
      </c>
      <c r="Z26" s="9" t="n">
        <v>-0.591049716336533</v>
      </c>
      <c r="AA26" s="9" t="n">
        <v>0.0180335832267406</v>
      </c>
      <c r="AB26" s="9" t="n">
        <v>0.0418698619819597</v>
      </c>
      <c r="AC26" s="9" t="n">
        <v>-0.113960712320136</v>
      </c>
    </row>
    <row r="27" customFormat="false" ht="12.75" hidden="false" customHeight="false" outlineLevel="0" collapsed="false">
      <c r="A27" s="0" t="s">
        <v>212</v>
      </c>
      <c r="B27" s="0" t="s">
        <v>213</v>
      </c>
      <c r="C27" s="0" t="s">
        <v>32</v>
      </c>
      <c r="D27" s="0" t="s">
        <v>214</v>
      </c>
      <c r="E27" s="0" t="s">
        <v>215</v>
      </c>
      <c r="F27" s="0" t="s">
        <v>216</v>
      </c>
      <c r="G27" s="0" t="s">
        <v>217</v>
      </c>
      <c r="H27" s="0" t="s">
        <v>210</v>
      </c>
      <c r="I27" s="0" t="s">
        <v>218</v>
      </c>
      <c r="J27" s="1" t="n">
        <v>5</v>
      </c>
      <c r="K27" s="1" t="n">
        <v>5</v>
      </c>
      <c r="L27" s="0" t="s">
        <v>212</v>
      </c>
      <c r="M27" s="9" t="n">
        <v>-0.932922539806971</v>
      </c>
      <c r="N27" s="9" t="n">
        <v>-1.17113279966289</v>
      </c>
      <c r="O27" s="9" t="n">
        <v>-0.107457438842932</v>
      </c>
      <c r="P27" s="9" t="n">
        <v>-0.346155312785429</v>
      </c>
      <c r="Q27" s="9" t="n">
        <v>-0.602677646482158</v>
      </c>
      <c r="R27" s="9" t="n">
        <v>-0.458327307735334</v>
      </c>
      <c r="S27" s="9" t="n">
        <v>-0.87930876834917</v>
      </c>
      <c r="T27" s="9" t="n">
        <v>-0.993936989134093</v>
      </c>
      <c r="U27" s="9" t="n">
        <v>-0.188649250846907</v>
      </c>
      <c r="V27" s="9" t="n">
        <v>-0.382759999955777</v>
      </c>
      <c r="W27" s="9" t="n">
        <v>-0.60954000233535</v>
      </c>
      <c r="X27" s="9" t="n">
        <v>-0.640345989009772</v>
      </c>
      <c r="Y27" s="9" t="n">
        <v>-0.697687676666871</v>
      </c>
      <c r="Z27" s="9" t="n">
        <v>-0.882317701089711</v>
      </c>
      <c r="AA27" s="9" t="n">
        <v>-0.0602236526035131</v>
      </c>
      <c r="AB27" s="9" t="n">
        <v>0.0232491351976174</v>
      </c>
      <c r="AC27" s="9" t="n">
        <v>-0.168782061488232</v>
      </c>
    </row>
    <row r="28" customFormat="false" ht="12.75" hidden="false" customHeight="false" outlineLevel="0" collapsed="false">
      <c r="A28" s="0" t="s">
        <v>219</v>
      </c>
      <c r="B28" s="0" t="s">
        <v>220</v>
      </c>
      <c r="C28" s="0" t="s">
        <v>32</v>
      </c>
      <c r="D28" s="0" t="s">
        <v>221</v>
      </c>
      <c r="E28" s="0" t="s">
        <v>222</v>
      </c>
      <c r="F28" s="0" t="s">
        <v>223</v>
      </c>
      <c r="G28" s="0" t="s">
        <v>224</v>
      </c>
      <c r="H28" s="0" t="s">
        <v>225</v>
      </c>
      <c r="I28" s="0" t="s">
        <v>226</v>
      </c>
      <c r="J28" s="1" t="n">
        <v>2</v>
      </c>
      <c r="K28" s="1" t="n">
        <v>2</v>
      </c>
      <c r="L28" s="0" t="s">
        <v>219</v>
      </c>
      <c r="M28" s="9" t="n">
        <v>-1.19795275748421</v>
      </c>
      <c r="N28" s="9" t="n">
        <v>-1.8672751553462</v>
      </c>
      <c r="O28" s="9" t="n">
        <v>-0.169120560451834</v>
      </c>
      <c r="P28" s="9" t="n">
        <v>-0.743221581274264</v>
      </c>
      <c r="Q28" s="9" t="n">
        <v>-1.39548684468636</v>
      </c>
      <c r="R28" s="9" t="n">
        <v>-1.23687267312394</v>
      </c>
      <c r="S28" s="9" t="n">
        <v>-2.16949379559733</v>
      </c>
      <c r="T28" s="9" t="n">
        <v>-1.39165139798748</v>
      </c>
      <c r="U28" s="9" t="n">
        <v>-0.870383855408347</v>
      </c>
      <c r="V28" s="9" t="n">
        <v>-1.14327737146188</v>
      </c>
      <c r="W28" s="9" t="n">
        <v>-0.622620484966223</v>
      </c>
      <c r="X28" s="9" t="n">
        <v>-0.76679976653137</v>
      </c>
      <c r="Y28" s="9" t="n">
        <v>-0.940950685329604</v>
      </c>
      <c r="Z28" s="9" t="n">
        <v>-1.65178133570049</v>
      </c>
      <c r="AA28" s="9" t="n">
        <v>0.109808642541271</v>
      </c>
      <c r="AB28" s="9" t="n">
        <v>-0.0442220527458668</v>
      </c>
      <c r="AC28" s="9" t="n">
        <v>-0.048947715879768</v>
      </c>
    </row>
    <row r="29" customFormat="false" ht="12.75" hidden="false" customHeight="false" outlineLevel="0" collapsed="false">
      <c r="A29" s="0" t="s">
        <v>227</v>
      </c>
      <c r="B29" s="0" t="s">
        <v>228</v>
      </c>
      <c r="C29" s="0" t="s">
        <v>32</v>
      </c>
      <c r="D29" s="0" t="s">
        <v>229</v>
      </c>
      <c r="E29" s="0" t="s">
        <v>230</v>
      </c>
      <c r="F29" s="0" t="s">
        <v>231</v>
      </c>
      <c r="G29" s="0" t="s">
        <v>232</v>
      </c>
      <c r="H29" s="0" t="s">
        <v>233</v>
      </c>
      <c r="I29" s="0" t="s">
        <v>234</v>
      </c>
      <c r="J29" s="1" t="n">
        <v>0</v>
      </c>
      <c r="K29" s="1" t="n">
        <v>2</v>
      </c>
      <c r="L29" s="0" t="s">
        <v>227</v>
      </c>
      <c r="M29" s="9" t="n">
        <v>-3.11496583782356</v>
      </c>
      <c r="N29" s="9" t="n">
        <v>-3.55526087106008</v>
      </c>
      <c r="O29" s="9" t="n">
        <v>0.100307179386372</v>
      </c>
      <c r="P29" s="9" t="n">
        <v>-0.954679877600983</v>
      </c>
      <c r="Q29" s="9" t="n">
        <v>-2.44137345260859</v>
      </c>
      <c r="R29" s="9" t="n">
        <v>-0.278251777358157</v>
      </c>
      <c r="S29" s="9" t="n">
        <v>-1.70142017269037</v>
      </c>
      <c r="T29" s="9" t="n">
        <v>-1.19766725267905</v>
      </c>
      <c r="U29" s="9" t="n">
        <v>0.329962950505029</v>
      </c>
      <c r="V29" s="9" t="n">
        <v>0.376026335038676</v>
      </c>
      <c r="W29" s="9" t="n">
        <v>-0.270386451587127</v>
      </c>
      <c r="X29" s="9" t="n">
        <v>-2.63482467199511</v>
      </c>
      <c r="Y29" s="9" t="n">
        <v>-2.68476911874105</v>
      </c>
      <c r="Z29" s="9" t="n">
        <v>-3.05402979226813</v>
      </c>
      <c r="AA29" s="9" t="n">
        <v>-1.15906681869677</v>
      </c>
      <c r="AB29" s="9" t="n">
        <v>-0.290962072779863</v>
      </c>
      <c r="AC29" s="9" t="n">
        <v>-0.339440526160627</v>
      </c>
    </row>
    <row r="30" customFormat="false" ht="12.75" hidden="false" customHeight="false" outlineLevel="0" collapsed="false">
      <c r="A30" s="0" t="s">
        <v>235</v>
      </c>
      <c r="B30" s="0" t="s">
        <v>236</v>
      </c>
      <c r="C30" s="0" t="s">
        <v>32</v>
      </c>
      <c r="D30" s="0" t="s">
        <v>237</v>
      </c>
      <c r="E30" s="0" t="s">
        <v>238</v>
      </c>
      <c r="F30" s="0" t="s">
        <v>239</v>
      </c>
      <c r="G30" s="0" t="s">
        <v>240</v>
      </c>
      <c r="H30" s="0" t="s">
        <v>241</v>
      </c>
      <c r="I30" s="0" t="s">
        <v>242</v>
      </c>
      <c r="J30" s="1" t="n">
        <v>5</v>
      </c>
      <c r="K30" s="1" t="n">
        <v>5</v>
      </c>
      <c r="L30" s="0" t="s">
        <v>235</v>
      </c>
      <c r="M30" s="9" t="n">
        <v>-1.13219254058738</v>
      </c>
      <c r="N30" s="9" t="n">
        <v>-1.23000288996303</v>
      </c>
      <c r="O30" s="9" t="n">
        <v>-1.04349387003962</v>
      </c>
      <c r="P30" s="9" t="n">
        <v>-1.55875264427512</v>
      </c>
      <c r="Q30" s="9" t="n">
        <v>-1.75718096139788</v>
      </c>
      <c r="R30" s="9" t="n">
        <v>-0.527646739045558</v>
      </c>
      <c r="S30" s="9" t="n">
        <v>-0.917721470321661</v>
      </c>
      <c r="T30" s="9" t="n">
        <v>-0.179022283535087</v>
      </c>
      <c r="U30" s="9" t="n">
        <v>-0.505405270098349</v>
      </c>
      <c r="V30" s="9" t="n">
        <v>-1.22929701874371</v>
      </c>
      <c r="W30" s="9" t="n">
        <v>-0.483675683653898</v>
      </c>
      <c r="X30" s="9" t="n">
        <v>-0.577499214620822</v>
      </c>
      <c r="Y30" s="9" t="n">
        <v>-0.398031843972444</v>
      </c>
      <c r="Z30" s="9" t="n">
        <v>-0.668109119506072</v>
      </c>
      <c r="AA30" s="9" t="n">
        <v>0.0282632759833117</v>
      </c>
      <c r="AB30" s="9" t="n">
        <v>0.139247332149566</v>
      </c>
      <c r="AC30" s="9" t="n">
        <v>0.187416451141459</v>
      </c>
    </row>
    <row r="31" customFormat="false" ht="12.75" hidden="false" customHeight="false" outlineLevel="0" collapsed="false">
      <c r="A31" s="0" t="s">
        <v>243</v>
      </c>
      <c r="B31" s="0" t="s">
        <v>244</v>
      </c>
      <c r="C31" s="0" t="s">
        <v>32</v>
      </c>
      <c r="D31" s="0" t="s">
        <v>245</v>
      </c>
      <c r="E31" s="0" t="s">
        <v>246</v>
      </c>
      <c r="F31" s="0" t="s">
        <v>247</v>
      </c>
      <c r="G31" s="0" t="s">
        <v>248</v>
      </c>
      <c r="H31" s="0" t="s">
        <v>241</v>
      </c>
      <c r="I31" s="0" t="s">
        <v>249</v>
      </c>
      <c r="J31" s="1" t="n">
        <v>5</v>
      </c>
      <c r="K31" s="1" t="n">
        <v>5</v>
      </c>
      <c r="L31" s="0" t="s">
        <v>243</v>
      </c>
      <c r="M31" s="9" t="n">
        <v>-1.00880073716465</v>
      </c>
      <c r="N31" s="9" t="n">
        <v>-0.743080969763842</v>
      </c>
      <c r="O31" s="9" t="n">
        <v>-0.329165830683698</v>
      </c>
      <c r="P31" s="9" t="n">
        <v>-0.273155535678431</v>
      </c>
      <c r="Q31" s="9" t="n">
        <v>-0.186814668322207</v>
      </c>
      <c r="R31" s="9" t="n">
        <v>-0.185968466147397</v>
      </c>
      <c r="S31" s="9" t="n">
        <v>-0.998880792540668</v>
      </c>
      <c r="T31" s="9" t="n">
        <v>-1.3452540883471</v>
      </c>
      <c r="U31" s="9" t="n">
        <v>0.0516892143178662</v>
      </c>
      <c r="V31" s="9" t="n">
        <v>-0.141193517524114</v>
      </c>
      <c r="W31" s="9" t="n">
        <v>-0.335053081404187</v>
      </c>
      <c r="X31" s="9" t="n">
        <v>-0.85210402316146</v>
      </c>
      <c r="Y31" s="9" t="n">
        <v>-0.355388400618054</v>
      </c>
      <c r="Z31" s="9" t="n">
        <v>-0.0646243879617749</v>
      </c>
      <c r="AA31" s="9" t="n">
        <v>0.12812042419181</v>
      </c>
      <c r="AB31" s="9" t="n">
        <v>-0.0408068967850372</v>
      </c>
      <c r="AC31" s="9" t="n">
        <v>0.112163352393237</v>
      </c>
    </row>
    <row r="32" customFormat="false" ht="12.75" hidden="false" customHeight="false" outlineLevel="0" collapsed="false">
      <c r="A32" s="0" t="s">
        <v>250</v>
      </c>
      <c r="B32" s="0" t="s">
        <v>251</v>
      </c>
      <c r="C32" s="0" t="s">
        <v>32</v>
      </c>
      <c r="D32" s="0" t="s">
        <v>252</v>
      </c>
      <c r="E32" s="0" t="s">
        <v>253</v>
      </c>
      <c r="F32" s="0" t="s">
        <v>254</v>
      </c>
      <c r="G32" s="0" t="s">
        <v>255</v>
      </c>
      <c r="H32" s="0" t="s">
        <v>256</v>
      </c>
      <c r="I32" s="0" t="s">
        <v>257</v>
      </c>
      <c r="J32" s="1" t="n">
        <v>0</v>
      </c>
      <c r="K32" s="1" t="n">
        <v>7</v>
      </c>
      <c r="L32" s="0" t="s">
        <v>250</v>
      </c>
      <c r="M32" s="9" t="n">
        <v>-0.959060272685515</v>
      </c>
      <c r="N32" s="9" t="n">
        <v>-1.23563568909315</v>
      </c>
      <c r="O32" s="9" t="n">
        <v>-0.264325370607391</v>
      </c>
      <c r="P32" s="9" t="n">
        <v>-0.356864181127562</v>
      </c>
      <c r="Q32" s="9" t="n">
        <v>-0.840188198923705</v>
      </c>
      <c r="R32" s="9" t="n">
        <v>-0.559472654626224</v>
      </c>
      <c r="S32" s="9" t="n">
        <v>-1.04430800921712</v>
      </c>
      <c r="T32" s="9" t="n">
        <v>-1.17796551541139</v>
      </c>
      <c r="U32" s="9" t="n">
        <v>-0.570323955275408</v>
      </c>
      <c r="V32" s="9" t="n">
        <v>-0.85770061184678</v>
      </c>
      <c r="W32" s="9" t="n">
        <v>-0.385456322808062</v>
      </c>
      <c r="X32" s="9" t="n">
        <v>-0.758323508604962</v>
      </c>
      <c r="Y32" s="9" t="n">
        <v>-0.792229445752344</v>
      </c>
      <c r="Z32" s="9" t="n">
        <v>-0.9586290642528</v>
      </c>
      <c r="AA32" s="9" t="n">
        <v>0.0676995918062788</v>
      </c>
      <c r="AB32" s="9" t="n">
        <v>-0.177207806176067</v>
      </c>
      <c r="AC32" s="9" t="n">
        <v>0.00152310207194173</v>
      </c>
    </row>
    <row r="33" customFormat="false" ht="12.75" hidden="false" customHeight="false" outlineLevel="0" collapsed="false">
      <c r="A33" s="0" t="s">
        <v>258</v>
      </c>
      <c r="B33" s="0" t="s">
        <v>259</v>
      </c>
      <c r="C33" s="0" t="s">
        <v>32</v>
      </c>
      <c r="D33" s="0" t="s">
        <v>260</v>
      </c>
      <c r="E33" s="0" t="s">
        <v>261</v>
      </c>
      <c r="F33" s="0" t="s">
        <v>262</v>
      </c>
      <c r="G33" s="0" t="s">
        <v>263</v>
      </c>
      <c r="H33" s="0" t="s">
        <v>264</v>
      </c>
      <c r="I33" s="0" t="s">
        <v>265</v>
      </c>
      <c r="J33" s="1" t="n">
        <v>0</v>
      </c>
      <c r="K33" s="1" t="n">
        <v>4</v>
      </c>
      <c r="L33" s="0" t="s">
        <v>258</v>
      </c>
      <c r="M33" s="9" t="n">
        <v>-2.775681122814</v>
      </c>
      <c r="N33" s="9" t="n">
        <v>-1.56232847200543</v>
      </c>
      <c r="O33" s="9" t="n">
        <v>-0.470182162983642</v>
      </c>
      <c r="P33" s="9" t="n">
        <v>-0.881842811292504</v>
      </c>
      <c r="Q33" s="9" t="n">
        <v>-0.963984660882453</v>
      </c>
      <c r="R33" s="9" t="n">
        <v>-4.19372025852971</v>
      </c>
      <c r="S33" s="9" t="n">
        <v>-4.24748663169467</v>
      </c>
      <c r="T33" s="9" t="n">
        <v>-1.65964001758716</v>
      </c>
      <c r="U33" s="9" t="n">
        <v>-4.98163553597723</v>
      </c>
      <c r="V33" s="9" t="n">
        <v>-0.494268047434159</v>
      </c>
      <c r="W33" s="9" t="n">
        <v>-0.179359667578919</v>
      </c>
      <c r="X33" s="9" t="n">
        <v>-1.19282806613043</v>
      </c>
      <c r="Y33" s="9" t="n">
        <v>-0.402549882194092</v>
      </c>
      <c r="Z33" s="9" t="n">
        <v>-1.88520408905769</v>
      </c>
      <c r="AA33" s="9" t="n">
        <v>0.272625716353849</v>
      </c>
      <c r="AB33" s="9" t="n">
        <v>0.140302697535257</v>
      </c>
      <c r="AC33" s="9" t="n">
        <v>-0.123574487356747</v>
      </c>
    </row>
    <row r="34" customFormat="false" ht="12.75" hidden="false" customHeight="false" outlineLevel="0" collapsed="false">
      <c r="A34" s="0" t="s">
        <v>266</v>
      </c>
      <c r="B34" s="0" t="s">
        <v>267</v>
      </c>
      <c r="C34" s="0" t="s">
        <v>32</v>
      </c>
      <c r="D34" s="0" t="s">
        <v>260</v>
      </c>
      <c r="E34" s="0" t="s">
        <v>261</v>
      </c>
      <c r="F34" s="0" t="s">
        <v>35</v>
      </c>
      <c r="G34" s="0" t="s">
        <v>268</v>
      </c>
      <c r="H34" s="0" t="s">
        <v>264</v>
      </c>
      <c r="I34" s="0" t="s">
        <v>269</v>
      </c>
      <c r="J34" s="1" t="n">
        <v>1</v>
      </c>
      <c r="K34" s="1" t="n">
        <v>1</v>
      </c>
      <c r="L34" s="0" t="s">
        <v>266</v>
      </c>
      <c r="M34" s="9" t="n">
        <v>-2.54206923882223</v>
      </c>
      <c r="N34" s="9" t="n">
        <v>-1.88333857232782</v>
      </c>
      <c r="O34" s="9" t="n">
        <v>0.124763319820406</v>
      </c>
      <c r="P34" s="9" t="n">
        <v>-0.0421723953992998</v>
      </c>
      <c r="Q34" s="9" t="n">
        <v>-2.38198736901011</v>
      </c>
      <c r="R34" s="9" t="n">
        <v>-0.791834984363895</v>
      </c>
      <c r="S34" s="9" t="n">
        <v>-1.91476572756923</v>
      </c>
      <c r="T34" s="9" t="n">
        <v>-1.06675692337469</v>
      </c>
      <c r="U34" s="9" t="n">
        <v>-0.250299287446196</v>
      </c>
      <c r="V34" s="9" t="n">
        <v>-0.272973087035763</v>
      </c>
      <c r="W34" s="9" t="n">
        <v>-0.0365858463940496</v>
      </c>
      <c r="X34" s="9" t="n">
        <v>-0.694953823255005</v>
      </c>
      <c r="Y34" s="9" t="n">
        <v>-1.18996762180903</v>
      </c>
      <c r="Z34" s="9" t="n">
        <v>-1.34210724492341</v>
      </c>
      <c r="AA34" s="9" t="n">
        <v>-1.13120497193499</v>
      </c>
      <c r="AB34" s="9" t="n">
        <v>-0.0658143336903887</v>
      </c>
      <c r="AC34" s="9" t="n">
        <v>0.0477001554321834</v>
      </c>
    </row>
    <row r="35" customFormat="false" ht="12.75" hidden="false" customHeight="false" outlineLevel="0" collapsed="false">
      <c r="A35" s="0" t="s">
        <v>270</v>
      </c>
      <c r="B35" s="0" t="s">
        <v>271</v>
      </c>
      <c r="C35" s="0" t="s">
        <v>32</v>
      </c>
      <c r="D35" s="0" t="s">
        <v>272</v>
      </c>
      <c r="E35" s="0" t="s">
        <v>273</v>
      </c>
      <c r="F35" s="0" t="s">
        <v>274</v>
      </c>
      <c r="G35" s="0" t="s">
        <v>275</v>
      </c>
      <c r="H35" s="0" t="s">
        <v>276</v>
      </c>
      <c r="I35" s="0" t="s">
        <v>277</v>
      </c>
      <c r="J35" s="1" t="n">
        <v>0</v>
      </c>
      <c r="K35" s="1" t="n">
        <v>1</v>
      </c>
      <c r="L35" s="0" t="s">
        <v>270</v>
      </c>
      <c r="M35" s="9" t="n">
        <v>-0.585050328098941</v>
      </c>
      <c r="N35" s="9" t="n">
        <v>-1.27867338253996</v>
      </c>
      <c r="O35" s="9" t="n">
        <v>0.443326766550625</v>
      </c>
      <c r="P35" s="9" t="n">
        <v>-0.541387754443472</v>
      </c>
      <c r="Q35" s="9" t="n">
        <v>-1.10120916544789</v>
      </c>
      <c r="R35" s="9" t="n">
        <v>-1.74361685311814</v>
      </c>
      <c r="S35" s="9" t="n">
        <v>-3.85562648035928</v>
      </c>
      <c r="T35" s="9" t="n">
        <v>-2.06017151548829</v>
      </c>
      <c r="U35" s="9" t="n">
        <v>-1.0984929022196</v>
      </c>
      <c r="V35" s="9" t="n">
        <v>-3.45005327758046</v>
      </c>
      <c r="W35" s="9" t="n">
        <v>-2.4386815145752</v>
      </c>
      <c r="X35" s="9" t="n">
        <v>-1.92160582928193</v>
      </c>
      <c r="Y35" s="9" t="n">
        <v>-1.80915386394828</v>
      </c>
      <c r="Z35" s="9" t="n">
        <v>-2.69364055563454</v>
      </c>
      <c r="AA35" s="9" t="n">
        <v>-0.243880228063194</v>
      </c>
      <c r="AB35" s="9" t="n">
        <v>-0.1928521449363</v>
      </c>
      <c r="AC35" s="9" t="n">
        <v>-0.0202245788861593</v>
      </c>
    </row>
    <row r="36" customFormat="false" ht="12.75" hidden="false" customHeight="false" outlineLevel="0" collapsed="false">
      <c r="A36" s="0" t="s">
        <v>278</v>
      </c>
      <c r="B36" s="0" t="s">
        <v>279</v>
      </c>
      <c r="C36" s="0" t="s">
        <v>32</v>
      </c>
      <c r="D36" s="0" t="s">
        <v>280</v>
      </c>
      <c r="E36" s="0" t="s">
        <v>281</v>
      </c>
      <c r="F36" s="0" t="s">
        <v>282</v>
      </c>
      <c r="G36" s="0" t="s">
        <v>283</v>
      </c>
      <c r="H36" s="0" t="s">
        <v>276</v>
      </c>
      <c r="I36" s="0" t="s">
        <v>284</v>
      </c>
      <c r="J36" s="1" t="n">
        <v>2</v>
      </c>
      <c r="K36" s="1" t="n">
        <v>0</v>
      </c>
      <c r="L36" s="0" t="s">
        <v>278</v>
      </c>
      <c r="M36" s="9" t="n">
        <v>-1.50951039218408</v>
      </c>
      <c r="N36" s="9" t="n">
        <v>-0.946750327021375</v>
      </c>
      <c r="O36" s="9" t="n">
        <v>0.133866497316877</v>
      </c>
      <c r="P36" s="9" t="n">
        <v>-0.305391229058467</v>
      </c>
      <c r="Q36" s="9" t="n">
        <v>-0.324008792490728</v>
      </c>
      <c r="R36" s="9" t="n">
        <v>0.0126679036471931</v>
      </c>
      <c r="S36" s="9" t="n">
        <v>-0.795365580943105</v>
      </c>
      <c r="T36" s="9" t="n">
        <v>-0.306250338074375</v>
      </c>
      <c r="U36" s="9" t="n">
        <v>-0.143987092698311</v>
      </c>
      <c r="V36" s="9" t="n">
        <v>-0.59821642309833</v>
      </c>
      <c r="W36" s="9" t="n">
        <v>-0.254737494563856</v>
      </c>
      <c r="X36" s="9" t="n">
        <v>-2.76681389850627</v>
      </c>
      <c r="Y36" s="9" t="n">
        <v>-2.83337889923454</v>
      </c>
      <c r="Z36" s="9" t="n">
        <v>-2.5229661516143</v>
      </c>
      <c r="AA36" s="9" t="n">
        <v>0.172605586296255</v>
      </c>
      <c r="AB36" s="9" t="n">
        <v>-0.0609576244804231</v>
      </c>
      <c r="AC36" s="9" t="n">
        <v>0.0121913594430847</v>
      </c>
    </row>
    <row r="37" customFormat="false" ht="12.75" hidden="false" customHeight="false" outlineLevel="0" collapsed="false">
      <c r="A37" s="0" t="s">
        <v>285</v>
      </c>
      <c r="B37" s="0" t="s">
        <v>286</v>
      </c>
      <c r="C37" s="0" t="s">
        <v>32</v>
      </c>
      <c r="D37" s="0" t="s">
        <v>287</v>
      </c>
      <c r="E37" s="0" t="s">
        <v>288</v>
      </c>
      <c r="F37" s="0" t="s">
        <v>289</v>
      </c>
      <c r="G37" s="0" t="s">
        <v>290</v>
      </c>
      <c r="H37" s="0" t="s">
        <v>276</v>
      </c>
      <c r="I37" s="0" t="s">
        <v>291</v>
      </c>
      <c r="J37" s="1" t="n">
        <v>4</v>
      </c>
      <c r="K37" s="1" t="n">
        <v>0</v>
      </c>
      <c r="L37" s="0" t="s">
        <v>285</v>
      </c>
      <c r="M37" s="9" t="n">
        <v>0.232059080473575</v>
      </c>
      <c r="N37" s="9" t="n">
        <v>-0.791261138718306</v>
      </c>
      <c r="O37" s="9" t="n">
        <v>0.00606734470616299</v>
      </c>
      <c r="P37" s="9" t="n">
        <v>-0.0454351438659382</v>
      </c>
      <c r="Q37" s="9" t="n">
        <v>-0.115368723507059</v>
      </c>
      <c r="R37" s="9" t="n">
        <v>-0.0124041277847944</v>
      </c>
      <c r="S37" s="9" t="n">
        <v>-0.0808731330141326</v>
      </c>
      <c r="T37" s="9" t="n">
        <v>-0.0554594141769638</v>
      </c>
      <c r="U37" s="9" t="n">
        <v>-0.259849286070311</v>
      </c>
      <c r="V37" s="9" t="n">
        <v>-0.29549619719673</v>
      </c>
      <c r="W37" s="9" t="n">
        <v>-0.137384805453284</v>
      </c>
      <c r="X37" s="9" t="n">
        <v>-4.21514584822534</v>
      </c>
      <c r="Y37" s="9" t="n">
        <v>-5.64889962801993</v>
      </c>
      <c r="Z37" s="9" t="n">
        <v>-4.09620288711473</v>
      </c>
      <c r="AA37" s="9" t="n">
        <v>-0.705085545978891</v>
      </c>
      <c r="AB37" s="9" t="n">
        <v>-0.381219335751192</v>
      </c>
      <c r="AC37" s="9" t="n">
        <v>-0.355440508147721</v>
      </c>
    </row>
    <row r="38" customFormat="false" ht="12.75" hidden="false" customHeight="false" outlineLevel="0" collapsed="false">
      <c r="A38" s="0" t="s">
        <v>292</v>
      </c>
      <c r="B38" s="0" t="s">
        <v>293</v>
      </c>
      <c r="C38" s="0" t="s">
        <v>32</v>
      </c>
      <c r="D38" s="0" t="s">
        <v>294</v>
      </c>
      <c r="E38" s="0" t="s">
        <v>295</v>
      </c>
      <c r="F38" s="0" t="s">
        <v>296</v>
      </c>
      <c r="G38" s="0" t="s">
        <v>297</v>
      </c>
      <c r="H38" s="0" t="s">
        <v>298</v>
      </c>
      <c r="I38" s="0" t="s">
        <v>299</v>
      </c>
      <c r="J38" s="1" t="n">
        <v>0</v>
      </c>
      <c r="K38" s="1" t="n">
        <v>5</v>
      </c>
      <c r="L38" s="0" t="s">
        <v>292</v>
      </c>
      <c r="M38" s="9" t="n">
        <v>-5.10162687434814</v>
      </c>
      <c r="N38" s="9" t="n">
        <v>-4.60159200201097</v>
      </c>
      <c r="O38" s="9" t="n">
        <v>-0.560791630889128</v>
      </c>
      <c r="P38" s="9" t="n">
        <v>-4.17391557762673</v>
      </c>
      <c r="Q38" s="9" t="n">
        <v>-4.74435911044696</v>
      </c>
      <c r="R38" s="9" t="n">
        <v>-5.10395525625097</v>
      </c>
      <c r="S38" s="9" t="n">
        <v>-4.60688093182062</v>
      </c>
      <c r="T38" s="9" t="n">
        <v>-4.74349506173457</v>
      </c>
      <c r="U38" s="9" t="n">
        <v>-5.15930941600039</v>
      </c>
      <c r="V38" s="9" t="n">
        <v>-4.09512118660999</v>
      </c>
      <c r="W38" s="9" t="n">
        <v>-2.91412320417672</v>
      </c>
      <c r="X38" s="9" t="n">
        <v>-3.08803346682173</v>
      </c>
      <c r="Y38" s="9" t="n">
        <v>-3.03221016778804</v>
      </c>
      <c r="Z38" s="9" t="n">
        <v>-4.04772094286035</v>
      </c>
      <c r="AA38" s="9" t="n">
        <v>-0.787981586766591</v>
      </c>
      <c r="AB38" s="9" t="n">
        <v>-0.413920949363606</v>
      </c>
      <c r="AC38" s="9" t="n">
        <v>-0.53287157368616</v>
      </c>
    </row>
    <row r="39" customFormat="false" ht="12.75" hidden="false" customHeight="false" outlineLevel="0" collapsed="false">
      <c r="A39" s="0" t="s">
        <v>300</v>
      </c>
      <c r="B39" s="0" t="s">
        <v>301</v>
      </c>
      <c r="C39" s="0" t="s">
        <v>32</v>
      </c>
      <c r="D39" s="0" t="s">
        <v>302</v>
      </c>
      <c r="E39" s="0" t="s">
        <v>303</v>
      </c>
      <c r="F39" s="0" t="s">
        <v>304</v>
      </c>
      <c r="G39" s="0" t="s">
        <v>305</v>
      </c>
      <c r="H39" s="0" t="s">
        <v>298</v>
      </c>
      <c r="I39" s="0" t="s">
        <v>306</v>
      </c>
      <c r="J39" s="1" t="n">
        <v>2</v>
      </c>
      <c r="K39" s="1" t="n">
        <v>2</v>
      </c>
      <c r="L39" s="0" t="s">
        <v>300</v>
      </c>
      <c r="M39" s="9" t="n">
        <v>-0.229935389288098</v>
      </c>
      <c r="N39" s="9" t="n">
        <v>-1.25067923019231</v>
      </c>
      <c r="O39" s="9" t="n">
        <v>0.765546238589167</v>
      </c>
      <c r="P39" s="9" t="n">
        <v>0.239170842956405</v>
      </c>
      <c r="Q39" s="9" t="n">
        <v>-0.131376535981692</v>
      </c>
      <c r="R39" s="9" t="n">
        <v>-1.44109224711688</v>
      </c>
      <c r="S39" s="9" t="n">
        <v>-3.005254713218</v>
      </c>
      <c r="T39" s="9" t="n">
        <v>-3.21085477148163</v>
      </c>
      <c r="U39" s="9" t="n">
        <v>-1.15008498750549</v>
      </c>
      <c r="V39" s="9" t="n">
        <v>-2.39391250791488</v>
      </c>
      <c r="W39" s="9" t="n">
        <v>-2.24791812884409</v>
      </c>
      <c r="X39" s="9" t="n">
        <v>-1.85051476498373</v>
      </c>
      <c r="Y39" s="9" t="n">
        <v>-1.92017865479664</v>
      </c>
      <c r="Z39" s="9" t="n">
        <v>-2.98695105910791</v>
      </c>
      <c r="AA39" s="9" t="n">
        <v>-0.13644433505837</v>
      </c>
      <c r="AB39" s="9" t="n">
        <v>-0.279696287834431</v>
      </c>
      <c r="AC39" s="9" t="n">
        <v>-0.00533840664490803</v>
      </c>
    </row>
    <row r="40" customFormat="false" ht="12.75" hidden="false" customHeight="false" outlineLevel="0" collapsed="false">
      <c r="A40" s="0" t="s">
        <v>307</v>
      </c>
      <c r="B40" s="0" t="s">
        <v>308</v>
      </c>
      <c r="C40" s="0" t="s">
        <v>32</v>
      </c>
      <c r="D40" s="0" t="s">
        <v>302</v>
      </c>
      <c r="E40" s="0" t="s">
        <v>309</v>
      </c>
      <c r="F40" s="0" t="s">
        <v>310</v>
      </c>
      <c r="G40" s="0" t="s">
        <v>311</v>
      </c>
      <c r="H40" s="0" t="s">
        <v>298</v>
      </c>
      <c r="I40" s="0" t="s">
        <v>312</v>
      </c>
      <c r="J40" s="1" t="n">
        <v>1</v>
      </c>
      <c r="K40" s="1" t="n">
        <v>0</v>
      </c>
      <c r="L40" s="0" t="s">
        <v>307</v>
      </c>
      <c r="M40" s="9" t="n">
        <v>-0.561089856886688</v>
      </c>
      <c r="N40" s="9" t="n">
        <v>-0.47692877089974</v>
      </c>
      <c r="O40" s="9" t="n">
        <v>-0.189547336183253</v>
      </c>
      <c r="P40" s="9" t="n">
        <v>-1.30625811828454</v>
      </c>
      <c r="Q40" s="9" t="n">
        <v>-1.15259648516751</v>
      </c>
      <c r="R40" s="9" t="n">
        <v>-0.0133733259329167</v>
      </c>
      <c r="S40" s="9" t="n">
        <v>-0.460285788715822</v>
      </c>
      <c r="T40" s="9" t="n">
        <v>-0.0918146750043531</v>
      </c>
      <c r="U40" s="9" t="n">
        <v>-0.499809804511882</v>
      </c>
      <c r="V40" s="9" t="n">
        <v>-0.458437969797992</v>
      </c>
      <c r="W40" s="9" t="n">
        <v>-0.00962250064859216</v>
      </c>
      <c r="X40" s="9" t="n">
        <v>-1.51313377441192</v>
      </c>
      <c r="Y40" s="9" t="n">
        <v>-1.52730414108896</v>
      </c>
      <c r="Z40" s="9" t="n">
        <v>-1.5489876984137</v>
      </c>
      <c r="AA40" s="9" t="n">
        <v>-0.147830920589945</v>
      </c>
      <c r="AB40" s="9" t="n">
        <v>0.11604080210668</v>
      </c>
      <c r="AC40" s="9" t="n">
        <v>-0.0356002806577571</v>
      </c>
    </row>
    <row r="41" customFormat="false" ht="12.75" hidden="false" customHeight="false" outlineLevel="0" collapsed="false">
      <c r="A41" s="0" t="s">
        <v>313</v>
      </c>
      <c r="B41" s="0" t="s">
        <v>314</v>
      </c>
      <c r="C41" s="0" t="s">
        <v>32</v>
      </c>
      <c r="D41" s="0" t="s">
        <v>163</v>
      </c>
      <c r="E41" s="0" t="s">
        <v>315</v>
      </c>
      <c r="F41" s="0" t="s">
        <v>316</v>
      </c>
      <c r="G41" s="0" t="s">
        <v>317</v>
      </c>
      <c r="H41" s="0" t="s">
        <v>318</v>
      </c>
      <c r="I41" s="0" t="s">
        <v>319</v>
      </c>
      <c r="J41" s="1" t="n">
        <v>0</v>
      </c>
      <c r="K41" s="1" t="n">
        <v>1</v>
      </c>
      <c r="L41" s="0" t="s">
        <v>313</v>
      </c>
      <c r="M41" s="9" t="n">
        <v>-1.12389018311519</v>
      </c>
      <c r="N41" s="9" t="n">
        <v>-1.47272609667004</v>
      </c>
      <c r="O41" s="9" t="n">
        <v>1.05913063882402</v>
      </c>
      <c r="P41" s="9" t="n">
        <v>0.700336429359663</v>
      </c>
      <c r="Q41" s="9" t="n">
        <v>1.88857305551417</v>
      </c>
      <c r="R41" s="9" t="n">
        <v>-0.179233051888613</v>
      </c>
      <c r="S41" s="9" t="n">
        <v>-0.56021956422104</v>
      </c>
      <c r="T41" s="9" t="n">
        <v>-0.460218444389961</v>
      </c>
      <c r="U41" s="9" t="n">
        <v>-0.189247289459754</v>
      </c>
      <c r="V41" s="9" t="n">
        <v>-0.249692404746211</v>
      </c>
      <c r="W41" s="9" t="n">
        <v>-0.107713840619455</v>
      </c>
      <c r="X41" s="9" t="n">
        <v>-3.35036931603142</v>
      </c>
      <c r="Y41" s="9" t="n">
        <v>-3.82586189607075</v>
      </c>
      <c r="Z41" s="9" t="n">
        <v>-4.97851437603268</v>
      </c>
      <c r="AA41" s="9" t="n">
        <v>0.517737174046571</v>
      </c>
      <c r="AB41" s="9" t="n">
        <v>0.911968636984962</v>
      </c>
      <c r="AC41" s="9" t="n">
        <v>0.145550327614032</v>
      </c>
    </row>
    <row r="42" customFormat="false" ht="12.75" hidden="false" customHeight="false" outlineLevel="0" collapsed="false">
      <c r="A42" s="0" t="s">
        <v>320</v>
      </c>
      <c r="B42" s="0" t="s">
        <v>321</v>
      </c>
      <c r="C42" s="0" t="s">
        <v>32</v>
      </c>
      <c r="D42" s="0" t="s">
        <v>322</v>
      </c>
      <c r="E42" s="0" t="s">
        <v>323</v>
      </c>
      <c r="F42" s="0" t="s">
        <v>324</v>
      </c>
      <c r="G42" s="0" t="s">
        <v>325</v>
      </c>
      <c r="H42" s="0" t="s">
        <v>326</v>
      </c>
      <c r="I42" s="0" t="s">
        <v>327</v>
      </c>
      <c r="J42" s="1" t="n">
        <v>0</v>
      </c>
      <c r="K42" s="1" t="n">
        <v>4</v>
      </c>
      <c r="L42" s="0" t="s">
        <v>320</v>
      </c>
      <c r="M42" s="9" t="n">
        <v>-1.85235689681904</v>
      </c>
      <c r="N42" s="9" t="n">
        <v>-1.94430155493138</v>
      </c>
      <c r="O42" s="9" t="n">
        <v>-0.464315158013225</v>
      </c>
      <c r="P42" s="9" t="n">
        <v>-1.09189584703656</v>
      </c>
      <c r="Q42" s="9" t="n">
        <v>-1.90126935566158</v>
      </c>
      <c r="R42" s="9" t="n">
        <v>-1.94791910526556</v>
      </c>
      <c r="S42" s="9" t="n">
        <v>-2.9892104455801</v>
      </c>
      <c r="T42" s="9" t="n">
        <v>-2.14489361331865</v>
      </c>
      <c r="U42" s="9" t="n">
        <v>-1.00694004170254</v>
      </c>
      <c r="V42" s="9" t="n">
        <v>-1.05139026556478</v>
      </c>
      <c r="W42" s="9" t="n">
        <v>-0.77682709394585</v>
      </c>
      <c r="X42" s="9" t="n">
        <v>-1.18576533448999</v>
      </c>
      <c r="Y42" s="9" t="n">
        <v>-1.3197592993332</v>
      </c>
      <c r="Z42" s="9" t="n">
        <v>-1.42128707853743</v>
      </c>
      <c r="AA42" s="9" t="n">
        <v>-0.0281947826486917</v>
      </c>
      <c r="AB42" s="9" t="n">
        <v>0.0916416269608398</v>
      </c>
      <c r="AC42" s="9" t="n">
        <v>-0.105419438189116</v>
      </c>
    </row>
    <row r="43" customFormat="false" ht="12.75" hidden="false" customHeight="false" outlineLevel="0" collapsed="false">
      <c r="A43" s="0" t="s">
        <v>328</v>
      </c>
      <c r="B43" s="0" t="s">
        <v>329</v>
      </c>
      <c r="C43" s="0" t="s">
        <v>32</v>
      </c>
      <c r="D43" s="0" t="s">
        <v>330</v>
      </c>
      <c r="E43" s="0" t="s">
        <v>331</v>
      </c>
      <c r="F43" s="0" t="s">
        <v>332</v>
      </c>
      <c r="G43" s="0" t="s">
        <v>333</v>
      </c>
      <c r="H43" s="0" t="s">
        <v>334</v>
      </c>
      <c r="I43" s="0" t="s">
        <v>335</v>
      </c>
      <c r="J43" s="1" t="n">
        <v>0</v>
      </c>
      <c r="K43" s="1" t="n">
        <v>3</v>
      </c>
      <c r="L43" s="0" t="s">
        <v>328</v>
      </c>
      <c r="M43" s="9" t="n">
        <v>-1.67691603028193</v>
      </c>
      <c r="N43" s="9" t="n">
        <v>-1.15021065528444</v>
      </c>
      <c r="O43" s="9" t="n">
        <v>-0.437006673684262</v>
      </c>
      <c r="P43" s="9" t="n">
        <v>-0.99254115086803</v>
      </c>
      <c r="Q43" s="9" t="n">
        <v>-1.58503505867903</v>
      </c>
      <c r="R43" s="9" t="n">
        <v>-0.36060647969937</v>
      </c>
      <c r="S43" s="9" t="n">
        <v>-0.841379345538733</v>
      </c>
      <c r="T43" s="9" t="n">
        <v>-0.181143686321413</v>
      </c>
      <c r="U43" s="9" t="n">
        <v>-1.10860915162155</v>
      </c>
      <c r="V43" s="9" t="n">
        <v>-1.2777775205042</v>
      </c>
      <c r="W43" s="9" t="n">
        <v>-0.393404946539223</v>
      </c>
      <c r="X43" s="9" t="n">
        <v>-1.28908336488114</v>
      </c>
      <c r="Y43" s="9" t="n">
        <v>-1.01805669379951</v>
      </c>
      <c r="Z43" s="9" t="n">
        <v>-1.38621190895783</v>
      </c>
      <c r="AA43" s="9" t="n">
        <v>0.063132642669796</v>
      </c>
      <c r="AB43" s="9" t="n">
        <v>-0.0683102371757869</v>
      </c>
      <c r="AC43" s="9" t="n">
        <v>0.030408392746315</v>
      </c>
    </row>
    <row r="44" customFormat="false" ht="13.5" hidden="false" customHeight="false" outlineLevel="0" collapsed="false">
      <c r="A44" s="0" t="s">
        <v>336</v>
      </c>
      <c r="B44" s="0" t="s">
        <v>337</v>
      </c>
      <c r="C44" s="0" t="s">
        <v>32</v>
      </c>
      <c r="D44" s="0" t="s">
        <v>338</v>
      </c>
      <c r="E44" s="0" t="s">
        <v>339</v>
      </c>
      <c r="F44" s="0" t="s">
        <v>340</v>
      </c>
      <c r="G44" s="0" t="s">
        <v>341</v>
      </c>
      <c r="H44" s="0" t="s">
        <v>334</v>
      </c>
      <c r="I44" s="0" t="s">
        <v>342</v>
      </c>
      <c r="J44" s="1" t="n">
        <v>0</v>
      </c>
      <c r="K44" s="1" t="n">
        <v>5</v>
      </c>
      <c r="L44" s="0" t="s">
        <v>336</v>
      </c>
      <c r="M44" s="9" t="n">
        <v>-0.949439255490338</v>
      </c>
      <c r="N44" s="9" t="n">
        <v>-1.23338428824436</v>
      </c>
      <c r="O44" s="9" t="n">
        <v>-0.395611730032345</v>
      </c>
      <c r="P44" s="9" t="n">
        <v>-0.946962528868397</v>
      </c>
      <c r="Q44" s="9" t="n">
        <v>-1.21326088596422</v>
      </c>
      <c r="R44" s="9" t="n">
        <v>-1.35104447972009</v>
      </c>
      <c r="S44" s="9" t="n">
        <v>-1.40674122969563</v>
      </c>
      <c r="T44" s="9" t="n">
        <v>-1.2468631741545</v>
      </c>
      <c r="U44" s="9" t="n">
        <v>-1.6326671972981</v>
      </c>
      <c r="V44" s="9" t="n">
        <v>-1.3197530159428</v>
      </c>
      <c r="W44" s="9" t="n">
        <v>-1.10200956116351</v>
      </c>
      <c r="X44" s="9" t="n">
        <v>-0.354910279756128</v>
      </c>
      <c r="Y44" s="9" t="n">
        <v>-0.320623085277902</v>
      </c>
      <c r="Z44" s="9" t="n">
        <v>0.0213831757901453</v>
      </c>
      <c r="AA44" s="9" t="n">
        <v>-0.101984998953816</v>
      </c>
      <c r="AB44" s="9" t="n">
        <v>-0.100695275708336</v>
      </c>
      <c r="AC44" s="9" t="n">
        <v>0.0330143813576633</v>
      </c>
    </row>
    <row r="45" customFormat="false" ht="12.75" hidden="false" customHeight="false" outlineLevel="0" collapsed="false">
      <c r="A45" s="4" t="s">
        <v>1</v>
      </c>
      <c r="B45" s="5" t="s">
        <v>2</v>
      </c>
      <c r="C45" s="5" t="s">
        <v>3</v>
      </c>
      <c r="D45" s="5" t="s">
        <v>4</v>
      </c>
      <c r="E45" s="5" t="s">
        <v>5</v>
      </c>
      <c r="F45" s="5" t="s">
        <v>6</v>
      </c>
      <c r="G45" s="5" t="s">
        <v>7</v>
      </c>
      <c r="H45" s="6" t="s">
        <v>8</v>
      </c>
      <c r="I45" s="4" t="s">
        <v>9</v>
      </c>
      <c r="J45" s="7" t="s">
        <v>10</v>
      </c>
      <c r="K45" s="7" t="s">
        <v>11</v>
      </c>
      <c r="L45" s="4"/>
      <c r="M45" s="8" t="s">
        <v>12</v>
      </c>
      <c r="N45" s="8" t="s">
        <v>13</v>
      </c>
      <c r="O45" s="8" t="s">
        <v>14</v>
      </c>
      <c r="P45" s="8" t="s">
        <v>15</v>
      </c>
      <c r="Q45" s="8" t="s">
        <v>16</v>
      </c>
      <c r="R45" s="8" t="s">
        <v>17</v>
      </c>
      <c r="S45" s="8" t="s">
        <v>18</v>
      </c>
      <c r="T45" s="8" t="s">
        <v>19</v>
      </c>
      <c r="U45" s="8" t="s">
        <v>20</v>
      </c>
      <c r="V45" s="8" t="s">
        <v>21</v>
      </c>
      <c r="W45" s="8" t="s">
        <v>22</v>
      </c>
      <c r="X45" s="8" t="s">
        <v>23</v>
      </c>
      <c r="Y45" s="8" t="s">
        <v>24</v>
      </c>
      <c r="Z45" s="8" t="s">
        <v>25</v>
      </c>
      <c r="AA45" s="8" t="s">
        <v>26</v>
      </c>
      <c r="AB45" s="8" t="s">
        <v>27</v>
      </c>
      <c r="AC45" s="8" t="s">
        <v>28</v>
      </c>
      <c r="AD45" s="0" t="s">
        <v>29</v>
      </c>
    </row>
    <row r="46" customFormat="false" ht="12.75" hidden="false" customHeight="false" outlineLevel="0" collapsed="false">
      <c r="A46" s="0" t="s">
        <v>343</v>
      </c>
      <c r="B46" s="0" t="s">
        <v>344</v>
      </c>
      <c r="C46" s="0" t="s">
        <v>32</v>
      </c>
      <c r="D46" s="0" t="s">
        <v>163</v>
      </c>
      <c r="E46" s="0" t="s">
        <v>345</v>
      </c>
      <c r="F46" s="0" t="s">
        <v>35</v>
      </c>
      <c r="G46" s="0" t="s">
        <v>346</v>
      </c>
      <c r="H46" s="0" t="s">
        <v>347</v>
      </c>
      <c r="I46" s="12" t="s">
        <v>348</v>
      </c>
      <c r="J46" s="1" t="n">
        <v>0</v>
      </c>
      <c r="K46" s="1" t="n">
        <v>7</v>
      </c>
      <c r="L46" s="0" t="s">
        <v>343</v>
      </c>
      <c r="M46" s="9" t="n">
        <v>-0.763688436372214</v>
      </c>
      <c r="N46" s="9" t="n">
        <v>1.0271001833456</v>
      </c>
      <c r="O46" s="9" t="n">
        <v>-0.415012922525683</v>
      </c>
      <c r="P46" s="9" t="n">
        <v>0.771152980986131</v>
      </c>
      <c r="Q46" s="9" t="n">
        <v>0.274875746147303</v>
      </c>
      <c r="R46" s="9" t="n">
        <v>0.116217229586022</v>
      </c>
      <c r="S46" s="9" t="n">
        <v>0.388247737275041</v>
      </c>
      <c r="T46" s="9" t="n">
        <v>0.313843665648803</v>
      </c>
      <c r="U46" s="9" t="n">
        <v>0.12936380502284</v>
      </c>
      <c r="V46" s="9" t="n">
        <v>0.129229128359975</v>
      </c>
      <c r="W46" s="9" t="n">
        <v>0.194808063358983</v>
      </c>
      <c r="X46" s="9" t="n">
        <v>0.0356909229440534</v>
      </c>
      <c r="Y46" s="9" t="n">
        <v>-0.10502450485205</v>
      </c>
      <c r="Z46" s="9" t="n">
        <v>-0.130880716370939</v>
      </c>
      <c r="AA46" s="9" t="n">
        <v>-0.498525461442893</v>
      </c>
      <c r="AB46" s="9" t="n">
        <v>0.0879530623441953</v>
      </c>
      <c r="AC46" s="9" t="n">
        <v>-0.0443464119868224</v>
      </c>
    </row>
    <row r="47" customFormat="false" ht="12.75" hidden="false" customHeight="false" outlineLevel="0" collapsed="false">
      <c r="A47" s="0" t="s">
        <v>349</v>
      </c>
      <c r="B47" s="0" t="s">
        <v>350</v>
      </c>
      <c r="C47" s="0" t="s">
        <v>32</v>
      </c>
      <c r="D47" s="0" t="s">
        <v>163</v>
      </c>
      <c r="E47" s="0" t="s">
        <v>351</v>
      </c>
      <c r="F47" s="0" t="s">
        <v>352</v>
      </c>
      <c r="G47" s="0" t="s">
        <v>353</v>
      </c>
      <c r="H47" s="0" t="s">
        <v>354</v>
      </c>
      <c r="I47" s="13" t="s">
        <v>355</v>
      </c>
      <c r="J47" s="1" t="n">
        <v>1</v>
      </c>
      <c r="K47" s="1" t="n">
        <v>0</v>
      </c>
      <c r="L47" s="0" t="s">
        <v>349</v>
      </c>
      <c r="M47" s="9" t="n">
        <v>0.0594405480885083</v>
      </c>
      <c r="N47" s="9" t="n">
        <v>0.0048360723174028</v>
      </c>
      <c r="O47" s="9" t="n">
        <v>0.223541189814485</v>
      </c>
      <c r="P47" s="9" t="n">
        <v>0.203653077770362</v>
      </c>
      <c r="Q47" s="9" t="n">
        <v>0.204421988391086</v>
      </c>
      <c r="R47" s="9" t="n">
        <v>0.152917981632577</v>
      </c>
      <c r="S47" s="9" t="n">
        <v>0.187458955859843</v>
      </c>
      <c r="T47" s="9" t="n">
        <v>0.184815891645542</v>
      </c>
      <c r="U47" s="9" t="n">
        <v>0.0999197384348012</v>
      </c>
      <c r="V47" s="9" t="n">
        <v>0.061529809979088</v>
      </c>
      <c r="W47" s="9" t="n">
        <v>0.169467505883549</v>
      </c>
      <c r="X47" s="9" t="n">
        <v>-0.856087133773767</v>
      </c>
      <c r="Y47" s="9" t="n">
        <v>-0.707564803507455</v>
      </c>
      <c r="Z47" s="9" t="n">
        <v>-1.08708117104804</v>
      </c>
      <c r="AA47" s="9" t="n">
        <v>-0.102217198991543</v>
      </c>
      <c r="AB47" s="9" t="n">
        <v>-0.12898905210182</v>
      </c>
      <c r="AC47" s="9" t="n">
        <v>-0.0426080994044788</v>
      </c>
    </row>
    <row r="48" customFormat="false" ht="12.75" hidden="false" customHeight="false" outlineLevel="0" collapsed="false">
      <c r="A48" s="0" t="s">
        <v>356</v>
      </c>
      <c r="B48" s="0" t="s">
        <v>357</v>
      </c>
      <c r="C48" s="0" t="s">
        <v>32</v>
      </c>
      <c r="D48" s="0" t="s">
        <v>358</v>
      </c>
      <c r="E48" s="0" t="s">
        <v>359</v>
      </c>
      <c r="F48" s="0" t="s">
        <v>360</v>
      </c>
      <c r="G48" s="0" t="s">
        <v>361</v>
      </c>
      <c r="H48" s="0" t="s">
        <v>354</v>
      </c>
      <c r="I48" s="13" t="s">
        <v>362</v>
      </c>
      <c r="J48" s="1" t="n">
        <v>1</v>
      </c>
      <c r="K48" s="1" t="n">
        <v>1</v>
      </c>
      <c r="L48" s="0" t="s">
        <v>356</v>
      </c>
      <c r="M48" s="9" t="n">
        <v>0.0121378421075669</v>
      </c>
      <c r="N48" s="9" t="n">
        <v>0.106814479568042</v>
      </c>
      <c r="O48" s="9" t="n">
        <v>0.0314308464701547</v>
      </c>
      <c r="P48" s="9" t="n">
        <v>0.124293979161161</v>
      </c>
      <c r="Q48" s="9" t="n">
        <v>0.0956067895782358</v>
      </c>
      <c r="R48" s="9" t="n">
        <v>0.0107901413998546</v>
      </c>
      <c r="S48" s="9" t="n">
        <v>0.145982508950647</v>
      </c>
      <c r="T48" s="9" t="n">
        <v>0.0715116740103308</v>
      </c>
      <c r="U48" s="9" t="n">
        <v>0.056027386349275</v>
      </c>
      <c r="V48" s="9" t="n">
        <v>-0.0859413586540336</v>
      </c>
      <c r="W48" s="9" t="n">
        <v>0.0335889680519972</v>
      </c>
      <c r="X48" s="9" t="n">
        <v>-0.761041596056582</v>
      </c>
      <c r="Y48" s="9" t="n">
        <v>-0.75202551481566</v>
      </c>
      <c r="Z48" s="9" t="n">
        <v>-1.36626209951042</v>
      </c>
      <c r="AA48" s="9" t="n">
        <v>0.0974149222302039</v>
      </c>
      <c r="AB48" s="9" t="n">
        <v>-0.696149839966997</v>
      </c>
      <c r="AC48" s="9" t="n">
        <v>0.074506646254056</v>
      </c>
    </row>
    <row r="49" customFormat="false" ht="12.75" hidden="false" customHeight="false" outlineLevel="0" collapsed="false">
      <c r="A49" s="0" t="s">
        <v>363</v>
      </c>
      <c r="B49" s="0" t="s">
        <v>132</v>
      </c>
      <c r="C49" s="0" t="s">
        <v>32</v>
      </c>
      <c r="D49" s="0" t="s">
        <v>364</v>
      </c>
      <c r="E49" s="0" t="s">
        <v>365</v>
      </c>
      <c r="F49" s="0" t="s">
        <v>352</v>
      </c>
      <c r="G49" s="0" t="s">
        <v>353</v>
      </c>
      <c r="H49" s="0" t="s">
        <v>354</v>
      </c>
      <c r="I49" s="13" t="s">
        <v>366</v>
      </c>
      <c r="J49" s="1" t="n">
        <v>0</v>
      </c>
      <c r="K49" s="1" t="n">
        <v>1</v>
      </c>
      <c r="L49" s="0" t="s">
        <v>363</v>
      </c>
      <c r="M49" s="9" t="n">
        <v>0.285733700826197</v>
      </c>
      <c r="N49" s="9" t="n">
        <v>0.201036413310338</v>
      </c>
      <c r="O49" s="9" t="n">
        <v>0.0726165954315992</v>
      </c>
      <c r="P49" s="9" t="n">
        <v>0.14622840329008</v>
      </c>
      <c r="Q49" s="9" t="n">
        <v>0.078115630797277</v>
      </c>
      <c r="R49" s="9" t="n">
        <v>0.182915553223198</v>
      </c>
      <c r="S49" s="9" t="n">
        <v>0.126575673299653</v>
      </c>
      <c r="T49" s="9" t="n">
        <v>0.0350355223428891</v>
      </c>
      <c r="U49" s="9" t="n">
        <v>0.0353994042103078</v>
      </c>
      <c r="V49" s="9" t="n">
        <v>-0.124937472340556</v>
      </c>
      <c r="W49" s="9" t="n">
        <v>-0.0600817996186289</v>
      </c>
      <c r="X49" s="9" t="n">
        <v>-0.452765552189942</v>
      </c>
      <c r="Y49" s="9" t="n">
        <v>-0.453048518929838</v>
      </c>
      <c r="Z49" s="9" t="n">
        <v>-0.242828786904819</v>
      </c>
      <c r="AA49" s="9" t="n">
        <v>0.00160922687000564</v>
      </c>
      <c r="AB49" s="9" t="n">
        <v>-0.380859855183026</v>
      </c>
      <c r="AC49" s="9" t="n">
        <v>0.0288190960793795</v>
      </c>
    </row>
    <row r="50" customFormat="false" ht="12.75" hidden="false" customHeight="false" outlineLevel="0" collapsed="false">
      <c r="A50" s="0" t="s">
        <v>367</v>
      </c>
      <c r="B50" s="0" t="s">
        <v>368</v>
      </c>
      <c r="C50" s="0" t="s">
        <v>32</v>
      </c>
      <c r="D50" s="0" t="s">
        <v>364</v>
      </c>
      <c r="E50" s="0" t="s">
        <v>365</v>
      </c>
      <c r="F50" s="0" t="s">
        <v>369</v>
      </c>
      <c r="G50" s="0" t="s">
        <v>370</v>
      </c>
      <c r="H50" s="0" t="s">
        <v>354</v>
      </c>
      <c r="I50" s="13" t="s">
        <v>371</v>
      </c>
      <c r="J50" s="1" t="n">
        <v>1</v>
      </c>
      <c r="K50" s="1" t="n">
        <v>0</v>
      </c>
      <c r="L50" s="0" t="s">
        <v>367</v>
      </c>
      <c r="M50" s="9" t="n">
        <v>0.349779835698158</v>
      </c>
      <c r="N50" s="9" t="n">
        <v>0.027354854344769</v>
      </c>
      <c r="O50" s="9" t="n">
        <v>0.0991652131872431</v>
      </c>
      <c r="P50" s="9" t="n">
        <v>0.0864870710120806</v>
      </c>
      <c r="Q50" s="9" t="n">
        <v>0.332378091092833</v>
      </c>
      <c r="R50" s="9" t="n">
        <v>0.175979468558784</v>
      </c>
      <c r="S50" s="9" t="n">
        <v>0.330027848194119</v>
      </c>
      <c r="T50" s="9" t="n">
        <v>0.299825472378783</v>
      </c>
      <c r="U50" s="9" t="n">
        <v>0.105874300048437</v>
      </c>
      <c r="V50" s="9" t="n">
        <v>0.0774904377450722</v>
      </c>
      <c r="W50" s="9" t="n">
        <v>0.16367330244865</v>
      </c>
      <c r="X50" s="9" t="n">
        <v>-0.550028407042662</v>
      </c>
      <c r="Y50" s="9" t="n">
        <v>-0.339188607889244</v>
      </c>
      <c r="Z50" s="9" t="n">
        <v>0.0889087587916375</v>
      </c>
      <c r="AA50" s="9" t="n">
        <v>-0.487523926767125</v>
      </c>
      <c r="AB50" s="9" t="n">
        <v>-0.18601511275631</v>
      </c>
      <c r="AC50" s="9" t="n">
        <v>0.0221581074197967</v>
      </c>
    </row>
    <row r="51" customFormat="false" ht="12.75" hidden="false" customHeight="false" outlineLevel="0" collapsed="false">
      <c r="A51" s="0" t="s">
        <v>372</v>
      </c>
      <c r="B51" s="0" t="s">
        <v>373</v>
      </c>
      <c r="C51" s="0" t="s">
        <v>32</v>
      </c>
      <c r="D51" s="0" t="s">
        <v>358</v>
      </c>
      <c r="E51" s="0" t="s">
        <v>359</v>
      </c>
      <c r="F51" s="0" t="s">
        <v>374</v>
      </c>
      <c r="G51" s="0" t="s">
        <v>375</v>
      </c>
      <c r="H51" s="0" t="s">
        <v>354</v>
      </c>
      <c r="I51" s="13" t="s">
        <v>376</v>
      </c>
      <c r="J51" s="11" t="n">
        <v>1</v>
      </c>
      <c r="K51" s="11"/>
      <c r="L51" s="0" t="s">
        <v>372</v>
      </c>
      <c r="M51" s="9" t="n">
        <v>0.0493153084819138</v>
      </c>
      <c r="N51" s="9" t="n">
        <v>0.0141796687469631</v>
      </c>
      <c r="O51" s="9" t="n">
        <v>0.142927702929597</v>
      </c>
      <c r="P51" s="9" t="n">
        <v>0.251008232467245</v>
      </c>
      <c r="Q51" s="9" t="n">
        <v>0.279468676901399</v>
      </c>
      <c r="R51" s="9" t="n">
        <v>0.112718253055457</v>
      </c>
      <c r="S51" s="9" t="n">
        <v>0.182950329213995</v>
      </c>
      <c r="T51" s="9" t="n">
        <v>0.243200733435057</v>
      </c>
      <c r="U51" s="9" t="n">
        <v>-0.0809890642769107</v>
      </c>
      <c r="V51" s="9" t="n">
        <v>0.0791855711104898</v>
      </c>
      <c r="W51" s="9" t="n">
        <v>0.152707863797155</v>
      </c>
      <c r="X51" s="9" t="n">
        <v>0.0109445772054215</v>
      </c>
      <c r="Y51" s="9" t="n">
        <v>-0.157230021759533</v>
      </c>
      <c r="Z51" s="9" t="n">
        <v>0.150635923831505</v>
      </c>
      <c r="AA51" s="9" t="n">
        <v>-0.929040603435076</v>
      </c>
      <c r="AB51" s="9" t="n">
        <v>-0.89059450797011</v>
      </c>
      <c r="AC51" s="9" t="n">
        <v>0.0169262186807604</v>
      </c>
    </row>
    <row r="52" customFormat="false" ht="12.75" hidden="false" customHeight="false" outlineLevel="0" collapsed="false">
      <c r="A52" s="0" t="s">
        <v>377</v>
      </c>
      <c r="B52" s="0" t="s">
        <v>378</v>
      </c>
      <c r="C52" s="0" t="s">
        <v>32</v>
      </c>
      <c r="D52" s="0" t="s">
        <v>379</v>
      </c>
      <c r="E52" s="0" t="s">
        <v>380</v>
      </c>
      <c r="F52" s="0" t="s">
        <v>381</v>
      </c>
      <c r="G52" s="0" t="s">
        <v>382</v>
      </c>
      <c r="H52" s="0" t="s">
        <v>383</v>
      </c>
      <c r="I52" s="12" t="s">
        <v>384</v>
      </c>
      <c r="J52" s="1" t="n">
        <v>4</v>
      </c>
      <c r="K52" s="1" t="n">
        <v>4</v>
      </c>
      <c r="L52" s="0" t="s">
        <v>377</v>
      </c>
      <c r="M52" s="9" t="n">
        <v>-0.929782988957868</v>
      </c>
      <c r="N52" s="9" t="n">
        <v>0.312968215075365</v>
      </c>
      <c r="O52" s="9" t="n">
        <v>-0.582976786446024</v>
      </c>
      <c r="P52" s="9" t="n">
        <v>-1.09529342941873</v>
      </c>
      <c r="Q52" s="9" t="n">
        <v>-1.2527470961931</v>
      </c>
      <c r="R52" s="9" t="n">
        <v>0.680561715470263</v>
      </c>
      <c r="S52" s="9" t="n">
        <v>0.11731353645837</v>
      </c>
      <c r="T52" s="9" t="n">
        <v>-0.112039792462125</v>
      </c>
      <c r="U52" s="9" t="n">
        <v>0.485496775466311</v>
      </c>
      <c r="V52" s="9" t="n">
        <v>0.96390776045483</v>
      </c>
      <c r="W52" s="9" t="n">
        <v>0.171981214243163</v>
      </c>
      <c r="X52" s="9" t="n">
        <v>-0.422498038699425</v>
      </c>
      <c r="Y52" s="9" t="n">
        <v>0.0860225266602406</v>
      </c>
      <c r="Z52" s="9" t="n">
        <v>0.701660991682258</v>
      </c>
      <c r="AA52" s="9" t="n">
        <v>-0.204266720820253</v>
      </c>
      <c r="AB52" s="9" t="n">
        <v>-0.0446673545958571</v>
      </c>
      <c r="AC52" s="9" t="n">
        <v>-0.168950908187194</v>
      </c>
    </row>
    <row r="53" customFormat="false" ht="12.75" hidden="false" customHeight="false" outlineLevel="0" collapsed="false">
      <c r="A53" s="0" t="s">
        <v>385</v>
      </c>
      <c r="B53" s="0" t="s">
        <v>386</v>
      </c>
      <c r="C53" s="0" t="s">
        <v>32</v>
      </c>
      <c r="D53" s="0" t="n">
        <v>0</v>
      </c>
      <c r="E53" s="0" t="s">
        <v>387</v>
      </c>
      <c r="F53" s="0" t="n">
        <v>0</v>
      </c>
      <c r="G53" s="0" t="n">
        <v>0</v>
      </c>
      <c r="H53" s="0" t="s">
        <v>388</v>
      </c>
      <c r="I53" s="0" t="s">
        <v>389</v>
      </c>
      <c r="J53" s="1" t="n">
        <v>6</v>
      </c>
      <c r="K53" s="1" t="n">
        <v>6</v>
      </c>
      <c r="L53" s="0" t="s">
        <v>385</v>
      </c>
      <c r="M53" s="9" t="n">
        <v>-1.88749686888678</v>
      </c>
      <c r="N53" s="9" t="n">
        <v>-2.64404448724007</v>
      </c>
      <c r="O53" s="9" t="n">
        <v>-0.331956917953777</v>
      </c>
      <c r="P53" s="9" t="n">
        <v>-3.58455440367232</v>
      </c>
      <c r="Q53" s="9" t="n">
        <v>-5.57671570494607</v>
      </c>
      <c r="R53" s="9" t="n">
        <v>-0.125101889185381</v>
      </c>
      <c r="S53" s="9" t="n">
        <v>-0.0830376100579153</v>
      </c>
      <c r="T53" s="9" t="n">
        <v>-0.0144308090773166</v>
      </c>
      <c r="U53" s="9" t="n">
        <v>0.12618198295809</v>
      </c>
      <c r="V53" s="9" t="n">
        <v>-0.0264442435220187</v>
      </c>
      <c r="W53" s="9" t="n">
        <v>0.173617948412471</v>
      </c>
      <c r="X53" s="9" t="n">
        <v>-0.0885239915173806</v>
      </c>
      <c r="Y53" s="9" t="n">
        <v>0.0106995030472925</v>
      </c>
      <c r="Z53" s="9" t="n">
        <v>-0.0154504887551674</v>
      </c>
      <c r="AA53" s="9" t="n">
        <v>-0.0224731696661502</v>
      </c>
      <c r="AB53" s="9" t="n">
        <v>-0.452443751720626</v>
      </c>
      <c r="AC53" s="9" t="n">
        <v>-0.106926257277316</v>
      </c>
    </row>
    <row r="54" customFormat="false" ht="12.75" hidden="false" customHeight="false" outlineLevel="0" collapsed="false">
      <c r="A54" s="0" t="s">
        <v>390</v>
      </c>
      <c r="B54" s="0" t="s">
        <v>391</v>
      </c>
      <c r="C54" s="0" t="s">
        <v>32</v>
      </c>
      <c r="D54" s="0" t="s">
        <v>392</v>
      </c>
      <c r="E54" s="0" t="s">
        <v>393</v>
      </c>
      <c r="F54" s="0" t="s">
        <v>394</v>
      </c>
      <c r="G54" s="0" t="s">
        <v>395</v>
      </c>
      <c r="H54" s="0" t="s">
        <v>388</v>
      </c>
      <c r="I54" s="0" t="s">
        <v>396</v>
      </c>
      <c r="J54" s="1" t="n">
        <v>1</v>
      </c>
      <c r="K54" s="1" t="n">
        <v>0</v>
      </c>
      <c r="L54" s="0" t="s">
        <v>390</v>
      </c>
      <c r="M54" s="9" t="n">
        <v>-3.20089861151178</v>
      </c>
      <c r="N54" s="9" t="n">
        <v>-2.88215548174298</v>
      </c>
      <c r="O54" s="9" t="n">
        <v>0.220630473456571</v>
      </c>
      <c r="P54" s="9" t="n">
        <v>0.435245518578978</v>
      </c>
      <c r="Q54" s="9" t="n">
        <v>0.344007401997118</v>
      </c>
      <c r="R54" s="9" t="n">
        <v>0.129408490801923</v>
      </c>
      <c r="S54" s="9" t="n">
        <v>-0.0239087695882381</v>
      </c>
      <c r="T54" s="9" t="n">
        <v>0.170300936272371</v>
      </c>
      <c r="U54" s="9" t="n">
        <v>-0.0765672857124233</v>
      </c>
      <c r="V54" s="9" t="n">
        <v>0.0174968478820334</v>
      </c>
      <c r="W54" s="9" t="n">
        <v>0.00723871384182218</v>
      </c>
      <c r="X54" s="9" t="n">
        <v>-0.101622125593797</v>
      </c>
      <c r="Y54" s="9" t="n">
        <v>-0.450750590242505</v>
      </c>
      <c r="Z54" s="9" t="n">
        <v>0.206623882154882</v>
      </c>
      <c r="AA54" s="9" t="n">
        <v>-3.20008735641753</v>
      </c>
      <c r="AB54" s="9" t="n">
        <v>-0.814310732374931</v>
      </c>
      <c r="AC54" s="9" t="n">
        <v>-0.211086640875356</v>
      </c>
    </row>
    <row r="55" customFormat="false" ht="12.75" hidden="false" customHeight="false" outlineLevel="0" collapsed="false">
      <c r="A55" s="0" t="s">
        <v>397</v>
      </c>
      <c r="B55" s="0" t="s">
        <v>398</v>
      </c>
      <c r="C55" s="0" t="s">
        <v>32</v>
      </c>
      <c r="D55" s="0" t="s">
        <v>399</v>
      </c>
      <c r="E55" s="0" t="s">
        <v>400</v>
      </c>
      <c r="F55" s="0" t="s">
        <v>401</v>
      </c>
      <c r="G55" s="0" t="s">
        <v>402</v>
      </c>
      <c r="H55" s="0" t="s">
        <v>388</v>
      </c>
      <c r="I55" s="0" t="s">
        <v>403</v>
      </c>
      <c r="J55" s="1" t="n">
        <v>0</v>
      </c>
      <c r="K55" s="1" t="n">
        <v>7</v>
      </c>
      <c r="L55" s="0" t="s">
        <v>397</v>
      </c>
      <c r="M55" s="9" t="n">
        <v>-3.8303180509193</v>
      </c>
      <c r="N55" s="9" t="n">
        <v>-3.12810447649603</v>
      </c>
      <c r="O55" s="9" t="n">
        <v>-0.230961653410612</v>
      </c>
      <c r="P55" s="9" t="n">
        <v>-0.688135357133166</v>
      </c>
      <c r="Q55" s="9" t="n">
        <v>-1.10551545726246</v>
      </c>
      <c r="R55" s="9" t="n">
        <v>-0.12470390993536</v>
      </c>
      <c r="S55" s="9" t="n">
        <v>-0.184173552756102</v>
      </c>
      <c r="T55" s="9" t="n">
        <v>0.0733640534771913</v>
      </c>
      <c r="U55" s="9" t="n">
        <v>-0.300665452916824</v>
      </c>
      <c r="V55" s="9" t="n">
        <v>-0.199298438062248</v>
      </c>
      <c r="W55" s="9" t="n">
        <v>-0.140905375251831</v>
      </c>
      <c r="X55" s="9" t="n">
        <v>-1.21937664194236</v>
      </c>
      <c r="Y55" s="9" t="n">
        <v>-1.19218293289172</v>
      </c>
      <c r="Z55" s="9" t="n">
        <v>-1.00662778717622</v>
      </c>
      <c r="AA55" s="9" t="n">
        <v>-0.895678892130634</v>
      </c>
      <c r="AB55" s="9" t="n">
        <v>-0.362870427728561</v>
      </c>
      <c r="AC55" s="9" t="n">
        <v>-0.337680335648423</v>
      </c>
    </row>
    <row r="56" customFormat="false" ht="12.75" hidden="false" customHeight="false" outlineLevel="0" collapsed="false">
      <c r="A56" s="0" t="s">
        <v>404</v>
      </c>
      <c r="B56" s="0" t="s">
        <v>405</v>
      </c>
      <c r="C56" s="0" t="s">
        <v>32</v>
      </c>
      <c r="D56" s="0" t="s">
        <v>406</v>
      </c>
      <c r="E56" s="0" t="s">
        <v>407</v>
      </c>
      <c r="F56" s="0" t="s">
        <v>165</v>
      </c>
      <c r="G56" s="0" t="s">
        <v>408</v>
      </c>
      <c r="H56" s="0" t="s">
        <v>409</v>
      </c>
      <c r="I56" s="10" t="s">
        <v>410</v>
      </c>
      <c r="J56" s="1" t="n">
        <v>0</v>
      </c>
      <c r="K56" s="1" t="n">
        <v>7</v>
      </c>
      <c r="L56" s="0" t="s">
        <v>404</v>
      </c>
      <c r="M56" s="9" t="n">
        <v>-0.538404509194857</v>
      </c>
      <c r="N56" s="9" t="n">
        <v>0.521849901787089</v>
      </c>
      <c r="O56" s="9" t="n">
        <v>-0.137591329521021</v>
      </c>
      <c r="P56" s="9" t="n">
        <v>-0.538960897007884</v>
      </c>
      <c r="Q56" s="9" t="n">
        <v>-0.430160932163343</v>
      </c>
      <c r="R56" s="9" t="n">
        <v>0.0837568274940921</v>
      </c>
      <c r="S56" s="9" t="n">
        <v>-0.191861023097367</v>
      </c>
      <c r="T56" s="9" t="n">
        <v>0.336121165431011</v>
      </c>
      <c r="U56" s="9" t="n">
        <v>-0.237534645037393</v>
      </c>
      <c r="V56" s="9" t="n">
        <v>-0.610672081517887</v>
      </c>
      <c r="W56" s="9" t="n">
        <v>-0.160004462216282</v>
      </c>
      <c r="X56" s="9" t="n">
        <v>0.423986023735601</v>
      </c>
      <c r="Y56" s="9" t="n">
        <v>0.272917181711595</v>
      </c>
      <c r="Z56" s="9" t="n">
        <v>0.230736004063475</v>
      </c>
      <c r="AA56" s="9" t="n">
        <v>0.541266781653222</v>
      </c>
      <c r="AB56" s="9" t="n">
        <v>0.0799940092440306</v>
      </c>
      <c r="AC56" s="9" t="n">
        <v>0.0809893636826224</v>
      </c>
    </row>
    <row r="57" customFormat="false" ht="12.75" hidden="false" customHeight="false" outlineLevel="0" collapsed="false">
      <c r="A57" s="0" t="s">
        <v>411</v>
      </c>
      <c r="B57" s="0" t="s">
        <v>412</v>
      </c>
      <c r="C57" s="0" t="s">
        <v>32</v>
      </c>
      <c r="D57" s="0" t="s">
        <v>413</v>
      </c>
      <c r="E57" s="0" t="s">
        <v>414</v>
      </c>
      <c r="F57" s="0" t="s">
        <v>415</v>
      </c>
      <c r="G57" s="0" t="s">
        <v>416</v>
      </c>
      <c r="H57" s="0" t="s">
        <v>417</v>
      </c>
      <c r="I57" s="0" t="s">
        <v>418</v>
      </c>
      <c r="J57" s="1" t="n">
        <v>0</v>
      </c>
      <c r="K57" s="1" t="n">
        <v>1</v>
      </c>
      <c r="L57" s="0" t="s">
        <v>411</v>
      </c>
      <c r="M57" s="9" t="n">
        <v>-1.12941358433025</v>
      </c>
      <c r="N57" s="9" t="n">
        <v>-1.25645659796393</v>
      </c>
      <c r="O57" s="9" t="n">
        <v>0.810796309891288</v>
      </c>
      <c r="P57" s="9" t="n">
        <v>0.642785779442415</v>
      </c>
      <c r="Q57" s="9" t="n">
        <v>-0.138617642034289</v>
      </c>
      <c r="R57" s="9" t="n">
        <v>-0.40214400512645</v>
      </c>
      <c r="S57" s="9" t="n">
        <v>0.469831963123696</v>
      </c>
      <c r="T57" s="9" t="n">
        <v>-0.188287728336226</v>
      </c>
      <c r="U57" s="9" t="n">
        <v>-0.101981006222138</v>
      </c>
      <c r="V57" s="9" t="n">
        <v>0.111358954325009</v>
      </c>
      <c r="W57" s="9" t="n">
        <v>-0.598588647316172</v>
      </c>
      <c r="X57" s="9" t="n">
        <v>-0.00611715615890773</v>
      </c>
      <c r="Y57" s="9" t="n">
        <v>-0.922932246542587</v>
      </c>
      <c r="Z57" s="9" t="n">
        <v>-0.783523223700444</v>
      </c>
      <c r="AA57" s="9" t="n">
        <v>-1.39116741466782</v>
      </c>
      <c r="AB57" s="9" t="n">
        <v>0.0441927203367483</v>
      </c>
      <c r="AC57" s="9" t="n">
        <v>-0.392125576298838</v>
      </c>
    </row>
    <row r="58" customFormat="false" ht="12.75" hidden="false" customHeight="false" outlineLevel="0" collapsed="false">
      <c r="A58" s="0" t="s">
        <v>419</v>
      </c>
      <c r="B58" s="0" t="s">
        <v>420</v>
      </c>
      <c r="C58" s="0" t="s">
        <v>32</v>
      </c>
      <c r="D58" s="0" t="s">
        <v>421</v>
      </c>
      <c r="E58" s="0" t="s">
        <v>422</v>
      </c>
      <c r="F58" s="0" t="s">
        <v>423</v>
      </c>
      <c r="G58" s="0" t="s">
        <v>424</v>
      </c>
      <c r="H58" s="0" t="s">
        <v>425</v>
      </c>
      <c r="I58" s="0" t="s">
        <v>426</v>
      </c>
      <c r="J58" s="1" t="n">
        <v>3</v>
      </c>
      <c r="K58" s="1" t="n">
        <v>3</v>
      </c>
      <c r="L58" s="0" t="s">
        <v>419</v>
      </c>
      <c r="M58" s="9" t="n">
        <v>0.873623541847552</v>
      </c>
      <c r="N58" s="9" t="n">
        <v>1.57593235328546</v>
      </c>
      <c r="O58" s="9" t="n">
        <v>-0.924417439196004</v>
      </c>
      <c r="P58" s="9" t="n">
        <v>-0.929012450379195</v>
      </c>
      <c r="Q58" s="9" t="n">
        <v>-1.40847004640652</v>
      </c>
      <c r="R58" s="9" t="n">
        <v>0.354508400212762</v>
      </c>
      <c r="S58" s="9" t="n">
        <v>-0.237098013425191</v>
      </c>
      <c r="T58" s="9" t="n">
        <v>-0.0764859102660704</v>
      </c>
      <c r="U58" s="9" t="n">
        <v>-0.312375142833659</v>
      </c>
      <c r="V58" s="9" t="n">
        <v>-0.144273536672996</v>
      </c>
      <c r="W58" s="9" t="n">
        <v>-0.289741294438597</v>
      </c>
      <c r="X58" s="9" t="n">
        <v>0.515851506405026</v>
      </c>
      <c r="Y58" s="9" t="n">
        <v>0.463537907496546</v>
      </c>
      <c r="Z58" s="9" t="n">
        <v>0.872445248398625</v>
      </c>
      <c r="AA58" s="9" t="n">
        <v>0.911730527074919</v>
      </c>
      <c r="AB58" s="9" t="n">
        <v>0.239829637023853</v>
      </c>
      <c r="AC58" s="9" t="n">
        <v>0.475230338257356</v>
      </c>
    </row>
    <row r="59" customFormat="false" ht="12.75" hidden="false" customHeight="false" outlineLevel="0" collapsed="false">
      <c r="A59" s="0" t="s">
        <v>427</v>
      </c>
      <c r="B59" s="0" t="s">
        <v>428</v>
      </c>
      <c r="C59" s="0" t="s">
        <v>32</v>
      </c>
      <c r="D59" s="0" t="s">
        <v>429</v>
      </c>
      <c r="E59" s="0" t="s">
        <v>430</v>
      </c>
      <c r="F59" s="0" t="s">
        <v>431</v>
      </c>
      <c r="G59" s="0" t="s">
        <v>432</v>
      </c>
      <c r="H59" s="0" t="s">
        <v>433</v>
      </c>
      <c r="I59" s="0" t="s">
        <v>434</v>
      </c>
      <c r="J59" s="1" t="n">
        <v>0</v>
      </c>
      <c r="K59" s="1" t="n">
        <v>7</v>
      </c>
      <c r="L59" s="0" t="s">
        <v>427</v>
      </c>
      <c r="M59" s="9" t="n">
        <v>1.77770252940049</v>
      </c>
      <c r="N59" s="9" t="n">
        <v>2.17440536619669</v>
      </c>
      <c r="O59" s="9" t="n">
        <v>-1.79833950482669</v>
      </c>
      <c r="P59" s="9" t="n">
        <v>-2.27617853216342</v>
      </c>
      <c r="Q59" s="9" t="n">
        <v>-3.03490974553759</v>
      </c>
      <c r="R59" s="9" t="n">
        <v>0.105661941005454</v>
      </c>
      <c r="S59" s="9" t="n">
        <v>-0.088021846102107</v>
      </c>
      <c r="T59" s="9" t="n">
        <v>-0.902591177677101</v>
      </c>
      <c r="U59" s="9" t="n">
        <v>-0.495621198353589</v>
      </c>
      <c r="V59" s="9" t="n">
        <v>0.463951765070039</v>
      </c>
      <c r="W59" s="9" t="n">
        <v>-0.0783197030893952</v>
      </c>
      <c r="X59" s="9" t="n">
        <v>0.0825483471575286</v>
      </c>
      <c r="Y59" s="9" t="n">
        <v>0.216124767559387</v>
      </c>
      <c r="Z59" s="9" t="n">
        <v>1.21842242197839</v>
      </c>
      <c r="AA59" s="9" t="n">
        <v>1.35515840091082</v>
      </c>
      <c r="AB59" s="9" t="n">
        <v>-0.0939600654420092</v>
      </c>
      <c r="AC59" s="9" t="n">
        <v>0.0677340190871423</v>
      </c>
    </row>
    <row r="60" customFormat="false" ht="12.75" hidden="false" customHeight="false" outlineLevel="0" collapsed="false">
      <c r="A60" s="0" t="s">
        <v>435</v>
      </c>
      <c r="B60" s="0" t="s">
        <v>436</v>
      </c>
      <c r="C60" s="0" t="s">
        <v>32</v>
      </c>
      <c r="D60" s="0" t="s">
        <v>437</v>
      </c>
      <c r="E60" s="0" t="s">
        <v>438</v>
      </c>
      <c r="F60" s="0" t="s">
        <v>106</v>
      </c>
      <c r="G60" s="0" t="s">
        <v>439</v>
      </c>
      <c r="H60" s="0" t="s">
        <v>108</v>
      </c>
      <c r="I60" s="0" t="s">
        <v>440</v>
      </c>
      <c r="J60" s="1" t="n">
        <v>0</v>
      </c>
      <c r="K60" s="1" t="n">
        <v>5</v>
      </c>
      <c r="L60" s="0" t="s">
        <v>435</v>
      </c>
      <c r="M60" s="9" t="n">
        <v>0.762235863655249</v>
      </c>
      <c r="N60" s="9" t="n">
        <v>1.00958159064368</v>
      </c>
      <c r="O60" s="9" t="n">
        <v>-0.997932153712487</v>
      </c>
      <c r="P60" s="9" t="n">
        <v>-0.867681629917659</v>
      </c>
      <c r="Q60" s="9" t="n">
        <v>-0.878451768392521</v>
      </c>
      <c r="R60" s="9" t="n">
        <v>0.103922037353781</v>
      </c>
      <c r="S60" s="9" t="n">
        <v>-0.248053566093228</v>
      </c>
      <c r="T60" s="9" t="n">
        <v>-0.0239484194479793</v>
      </c>
      <c r="U60" s="9" t="n">
        <v>0.095663150192589</v>
      </c>
      <c r="V60" s="9" t="n">
        <v>0.569517448767282</v>
      </c>
      <c r="W60" s="9" t="n">
        <v>0.502690721903116</v>
      </c>
      <c r="X60" s="9" t="n">
        <v>1.1409648925495</v>
      </c>
      <c r="Y60" s="9" t="n">
        <v>1.31584600256947</v>
      </c>
      <c r="Z60" s="9" t="n">
        <v>0.208444889219717</v>
      </c>
      <c r="AA60" s="9" t="n">
        <v>0.0727275065472517</v>
      </c>
      <c r="AB60" s="9" t="n">
        <v>-0.0704406099011967</v>
      </c>
      <c r="AC60" s="9" t="n">
        <v>0.12184512327899</v>
      </c>
    </row>
    <row r="61" customFormat="false" ht="12.75" hidden="false" customHeight="false" outlineLevel="0" collapsed="false">
      <c r="A61" s="0" t="s">
        <v>441</v>
      </c>
      <c r="B61" s="0" t="s">
        <v>442</v>
      </c>
      <c r="C61" s="0" t="s">
        <v>32</v>
      </c>
      <c r="D61" s="0" t="s">
        <v>443</v>
      </c>
      <c r="E61" s="0" t="s">
        <v>444</v>
      </c>
      <c r="F61" s="0" t="s">
        <v>445</v>
      </c>
      <c r="G61" s="0" t="s">
        <v>446</v>
      </c>
      <c r="H61" s="0" t="s">
        <v>447</v>
      </c>
      <c r="I61" s="0" t="s">
        <v>448</v>
      </c>
      <c r="J61" s="1" t="n">
        <v>0</v>
      </c>
      <c r="K61" s="1" t="n">
        <v>6</v>
      </c>
      <c r="L61" s="0" t="s">
        <v>441</v>
      </c>
      <c r="M61" s="9" t="n">
        <v>-1.41960501557757</v>
      </c>
      <c r="N61" s="9" t="n">
        <v>-0.831938205876623</v>
      </c>
      <c r="O61" s="9" t="n">
        <v>0.0496036369402937</v>
      </c>
      <c r="P61" s="9" t="n">
        <v>0.0674931504908578</v>
      </c>
      <c r="Q61" s="9" t="n">
        <v>-0.0661478154196491</v>
      </c>
      <c r="R61" s="9" t="n">
        <v>0.373036071311024</v>
      </c>
      <c r="S61" s="9" t="n">
        <v>-0.152265108919613</v>
      </c>
      <c r="T61" s="9" t="n">
        <v>0.048958877679194</v>
      </c>
      <c r="U61" s="9" t="n">
        <v>-0.0632031265657131</v>
      </c>
      <c r="V61" s="9" t="n">
        <v>0.13323163901488</v>
      </c>
      <c r="W61" s="9" t="n">
        <v>0.102759484645958</v>
      </c>
      <c r="X61" s="9" t="n">
        <v>0.122016432163971</v>
      </c>
      <c r="Y61" s="9" t="n">
        <v>-0.152186408430557</v>
      </c>
      <c r="Z61" s="9" t="n">
        <v>-0.360124867975557</v>
      </c>
      <c r="AA61" s="9" t="n">
        <v>-0.356824707775075</v>
      </c>
      <c r="AB61" s="9" t="n">
        <v>0.00990331415626855</v>
      </c>
      <c r="AC61" s="9" t="n">
        <v>-0.0866966410774905</v>
      </c>
    </row>
    <row r="62" customFormat="false" ht="12.75" hidden="false" customHeight="false" outlineLevel="0" collapsed="false">
      <c r="A62" s="0" t="s">
        <v>449</v>
      </c>
      <c r="B62" s="0" t="s">
        <v>450</v>
      </c>
      <c r="C62" s="0" t="s">
        <v>32</v>
      </c>
      <c r="D62" s="0" t="s">
        <v>163</v>
      </c>
      <c r="E62" s="0" t="s">
        <v>451</v>
      </c>
      <c r="F62" s="0" t="s">
        <v>35</v>
      </c>
      <c r="G62" s="0" t="s">
        <v>452</v>
      </c>
      <c r="H62" s="0" t="s">
        <v>453</v>
      </c>
      <c r="I62" s="0" t="s">
        <v>454</v>
      </c>
      <c r="J62" s="1" t="n">
        <v>0</v>
      </c>
      <c r="K62" s="1" t="n">
        <v>3</v>
      </c>
      <c r="L62" s="0" t="s">
        <v>449</v>
      </c>
      <c r="M62" s="9" t="n">
        <v>-1.07151035613951</v>
      </c>
      <c r="N62" s="9" t="n">
        <v>-0.563378352380015</v>
      </c>
      <c r="O62" s="9" t="n">
        <v>0.967812032642916</v>
      </c>
      <c r="P62" s="9" t="n">
        <v>-0.381179666856475</v>
      </c>
      <c r="Q62" s="9" t="n">
        <v>0.166331184069476</v>
      </c>
      <c r="R62" s="9" t="n">
        <v>-0.835792459972279</v>
      </c>
      <c r="S62" s="9" t="n">
        <v>-1.36977358230725</v>
      </c>
      <c r="T62" s="9" t="n">
        <v>-1.07510090692577</v>
      </c>
      <c r="U62" s="9" t="n">
        <v>-0.863974696260035</v>
      </c>
      <c r="V62" s="9" t="n">
        <v>-0.63104678695073</v>
      </c>
      <c r="W62" s="9" t="n">
        <v>-1.11082553546209</v>
      </c>
      <c r="X62" s="9" t="n">
        <v>2.40914851532872</v>
      </c>
      <c r="Y62" s="9" t="n">
        <v>1.21164102665077</v>
      </c>
      <c r="Z62" s="9" t="n">
        <v>0.473829163598202</v>
      </c>
      <c r="AA62" s="9" t="n">
        <v>-0.852440908156511</v>
      </c>
      <c r="AB62" s="9" t="n">
        <v>-0.0374742310876215</v>
      </c>
      <c r="AC62" s="9" t="n">
        <v>-0.345656311009869</v>
      </c>
    </row>
    <row r="63" customFormat="false" ht="12.75" hidden="false" customHeight="false" outlineLevel="0" collapsed="false">
      <c r="A63" s="0" t="s">
        <v>455</v>
      </c>
      <c r="B63" s="0" t="s">
        <v>456</v>
      </c>
      <c r="C63" s="0" t="s">
        <v>32</v>
      </c>
      <c r="D63" s="0" t="s">
        <v>457</v>
      </c>
      <c r="E63" s="0" t="s">
        <v>458</v>
      </c>
      <c r="F63" s="0" t="s">
        <v>135</v>
      </c>
      <c r="G63" s="0" t="s">
        <v>459</v>
      </c>
      <c r="H63" s="0" t="s">
        <v>137</v>
      </c>
      <c r="I63" s="0" t="s">
        <v>460</v>
      </c>
      <c r="J63" s="1" t="n">
        <v>0</v>
      </c>
      <c r="K63" s="1" t="n">
        <v>1</v>
      </c>
      <c r="L63" s="0" t="s">
        <v>455</v>
      </c>
      <c r="M63" s="9" t="n">
        <v>-0.625732193264886</v>
      </c>
      <c r="N63" s="9" t="n">
        <v>0.401489886983876</v>
      </c>
      <c r="O63" s="9" t="n">
        <v>0.121046415642892</v>
      </c>
      <c r="P63" s="9" t="n">
        <v>-0.885296634600659</v>
      </c>
      <c r="Q63" s="9" t="n">
        <v>-0.0218288797663355</v>
      </c>
      <c r="R63" s="9" t="n">
        <v>-0.525387647637636</v>
      </c>
      <c r="S63" s="9" t="n">
        <v>-0.529095541763582</v>
      </c>
      <c r="T63" s="9" t="n">
        <v>-0.251144816135183</v>
      </c>
      <c r="U63" s="9" t="n">
        <v>-0.121964670667623</v>
      </c>
      <c r="V63" s="9" t="n">
        <v>-0.369723065757522</v>
      </c>
      <c r="W63" s="9" t="n">
        <v>-0.154442040400937</v>
      </c>
      <c r="X63" s="9" t="n">
        <v>1.51051895083142</v>
      </c>
      <c r="Y63" s="9" t="n">
        <v>0.943701053415808</v>
      </c>
      <c r="Z63" s="9" t="n">
        <v>0.406432293713745</v>
      </c>
      <c r="AA63" s="9" t="n">
        <v>0.0974976749954752</v>
      </c>
      <c r="AB63" s="9" t="n">
        <v>0.274183478489238</v>
      </c>
      <c r="AC63" s="9" t="n">
        <v>-0.148670684821253</v>
      </c>
    </row>
    <row r="64" customFormat="false" ht="12.75" hidden="false" customHeight="false" outlineLevel="0" collapsed="false">
      <c r="A64" s="0" t="s">
        <v>461</v>
      </c>
      <c r="B64" s="0" t="s">
        <v>132</v>
      </c>
      <c r="C64" s="0" t="s">
        <v>32</v>
      </c>
      <c r="D64" s="0" t="s">
        <v>462</v>
      </c>
      <c r="E64" s="0" t="s">
        <v>463</v>
      </c>
      <c r="F64" s="0" t="s">
        <v>464</v>
      </c>
      <c r="G64" s="0" t="s">
        <v>465</v>
      </c>
      <c r="H64" s="0" t="s">
        <v>466</v>
      </c>
      <c r="I64" s="0" t="s">
        <v>467</v>
      </c>
      <c r="J64" s="1" t="n">
        <v>0</v>
      </c>
      <c r="K64" s="1" t="n">
        <v>1</v>
      </c>
      <c r="L64" s="0" t="s">
        <v>461</v>
      </c>
      <c r="M64" s="9" t="n">
        <v>-0.73026189442246</v>
      </c>
      <c r="N64" s="9" t="n">
        <v>-0.678444664772744</v>
      </c>
      <c r="O64" s="9" t="n">
        <v>-1.27975771779177</v>
      </c>
      <c r="P64" s="9" t="n">
        <v>-1.27599656770593</v>
      </c>
      <c r="Q64" s="9" t="n">
        <v>-1.32588457399501</v>
      </c>
      <c r="R64" s="9" t="n">
        <v>-0.112744443371493</v>
      </c>
      <c r="S64" s="9" t="n">
        <v>-0.373327822170125</v>
      </c>
      <c r="T64" s="9" t="n">
        <v>-0.694606748126327</v>
      </c>
      <c r="U64" s="9" t="n">
        <v>0.195428687086426</v>
      </c>
      <c r="V64" s="9" t="n">
        <v>-0.111376281736131</v>
      </c>
      <c r="W64" s="9" t="n">
        <v>-0.462371638486584</v>
      </c>
      <c r="X64" s="9" t="n">
        <v>0.691793540847828</v>
      </c>
      <c r="Y64" s="9" t="n">
        <v>0.586502214948357</v>
      </c>
      <c r="Z64" s="9" t="n">
        <v>0.775746853826486</v>
      </c>
      <c r="AA64" s="9" t="n">
        <v>-0.220122072044266</v>
      </c>
      <c r="AB64" s="9" t="n">
        <v>0.00781152422545439</v>
      </c>
      <c r="AC64" s="9" t="n">
        <v>0.192672669396627</v>
      </c>
    </row>
    <row r="65" customFormat="false" ht="12.75" hidden="false" customHeight="false" outlineLevel="0" collapsed="false">
      <c r="A65" s="0" t="s">
        <v>468</v>
      </c>
      <c r="B65" s="0" t="s">
        <v>469</v>
      </c>
      <c r="C65" s="0" t="s">
        <v>32</v>
      </c>
      <c r="D65" s="0" t="s">
        <v>470</v>
      </c>
      <c r="E65" s="0" t="s">
        <v>471</v>
      </c>
      <c r="F65" s="0" t="s">
        <v>472</v>
      </c>
      <c r="G65" s="0" t="s">
        <v>473</v>
      </c>
      <c r="H65" s="0" t="s">
        <v>159</v>
      </c>
      <c r="I65" s="0" t="s">
        <v>474</v>
      </c>
      <c r="J65" s="1" t="n">
        <v>0</v>
      </c>
      <c r="K65" s="1" t="n">
        <v>5</v>
      </c>
      <c r="L65" s="0" t="s">
        <v>468</v>
      </c>
      <c r="M65" s="9" t="n">
        <v>-0.76573697088737</v>
      </c>
      <c r="N65" s="9" t="n">
        <v>-1.07634935695124</v>
      </c>
      <c r="O65" s="9" t="n">
        <v>0.332466258366265</v>
      </c>
      <c r="P65" s="9" t="n">
        <v>0.61178032702969</v>
      </c>
      <c r="Q65" s="9" t="n">
        <v>0.63890896784477</v>
      </c>
      <c r="R65" s="9" t="n">
        <v>0.22039978800801</v>
      </c>
      <c r="S65" s="9" t="n">
        <v>-0.172304204190659</v>
      </c>
      <c r="T65" s="9" t="n">
        <v>-0.409743034951084</v>
      </c>
      <c r="U65" s="9" t="n">
        <v>0.190606245048272</v>
      </c>
      <c r="V65" s="9" t="n">
        <v>0.149573637604061</v>
      </c>
      <c r="W65" s="9" t="n">
        <v>0.300836684754739</v>
      </c>
      <c r="X65" s="9" t="n">
        <v>0.194775323286205</v>
      </c>
      <c r="Y65" s="9" t="n">
        <v>-0.388031278007329</v>
      </c>
      <c r="Z65" s="9" t="n">
        <v>-0.634750489461199</v>
      </c>
      <c r="AA65" s="9" t="n">
        <v>0.0613099050667394</v>
      </c>
      <c r="AB65" s="9" t="n">
        <v>-0.0249011070326972</v>
      </c>
      <c r="AC65" s="9" t="n">
        <v>-0.0998038470240799</v>
      </c>
    </row>
    <row r="66" customFormat="false" ht="12.75" hidden="false" customHeight="false" outlineLevel="0" collapsed="false">
      <c r="A66" s="0" t="s">
        <v>475</v>
      </c>
      <c r="B66" s="0" t="s">
        <v>476</v>
      </c>
      <c r="C66" s="0" t="s">
        <v>32</v>
      </c>
      <c r="D66" s="0" t="s">
        <v>477</v>
      </c>
      <c r="E66" s="0" t="s">
        <v>478</v>
      </c>
      <c r="F66" s="0" t="s">
        <v>479</v>
      </c>
      <c r="G66" s="0" t="s">
        <v>480</v>
      </c>
      <c r="H66" s="0" t="s">
        <v>481</v>
      </c>
      <c r="I66" s="0" t="s">
        <v>482</v>
      </c>
      <c r="J66" s="1" t="n">
        <v>0</v>
      </c>
      <c r="K66" s="1" t="n">
        <v>4</v>
      </c>
      <c r="L66" s="0" t="s">
        <v>475</v>
      </c>
      <c r="M66" s="9" t="n">
        <v>-1.42761111971367</v>
      </c>
      <c r="N66" s="9" t="n">
        <v>-1.07678104912088</v>
      </c>
      <c r="O66" s="9" t="n">
        <v>-0.524869820686934</v>
      </c>
      <c r="P66" s="9" t="n">
        <v>-0.207504308712977</v>
      </c>
      <c r="Q66" s="9" t="n">
        <v>-0.226406021717459</v>
      </c>
      <c r="R66" s="9" t="n">
        <v>-0.160539122707787</v>
      </c>
      <c r="S66" s="9" t="n">
        <v>0.100856124773678</v>
      </c>
      <c r="T66" s="9" t="n">
        <v>-0.354675657776543</v>
      </c>
      <c r="U66" s="9" t="n">
        <v>0.452058710562508</v>
      </c>
      <c r="V66" s="9" t="n">
        <v>1.26908739109562</v>
      </c>
      <c r="W66" s="9" t="n">
        <v>0.627758354198377</v>
      </c>
      <c r="X66" s="9" t="n">
        <v>-0.39695214735446</v>
      </c>
      <c r="Y66" s="9" t="n">
        <v>-0.646182382989659</v>
      </c>
      <c r="Z66" s="9" t="n">
        <v>0.128874148198028</v>
      </c>
      <c r="AA66" s="9" t="n">
        <v>-0.298929916142644</v>
      </c>
      <c r="AB66" s="9" t="n">
        <v>0.162839307387898</v>
      </c>
      <c r="AC66" s="9" t="n">
        <v>-0.19218485792155</v>
      </c>
    </row>
    <row r="67" customFormat="false" ht="12.75" hidden="false" customHeight="false" outlineLevel="0" collapsed="false">
      <c r="A67" s="0" t="s">
        <v>483</v>
      </c>
      <c r="B67" s="0" t="s">
        <v>132</v>
      </c>
      <c r="C67" s="0" t="s">
        <v>32</v>
      </c>
      <c r="D67" s="0" t="n">
        <v>0</v>
      </c>
      <c r="E67" s="0" t="n">
        <v>0</v>
      </c>
      <c r="F67" s="0" t="n">
        <v>0</v>
      </c>
      <c r="G67" s="0" t="n">
        <v>0</v>
      </c>
      <c r="H67" s="0" t="s">
        <v>481</v>
      </c>
      <c r="I67" s="0" t="s">
        <v>484</v>
      </c>
      <c r="J67" s="1" t="n">
        <v>2</v>
      </c>
      <c r="K67" s="1" t="n">
        <v>0</v>
      </c>
      <c r="L67" s="0" t="s">
        <v>483</v>
      </c>
      <c r="M67" s="9" t="n">
        <v>0.465557841352217</v>
      </c>
      <c r="N67" s="9" t="n">
        <v>-0.0148452665196679</v>
      </c>
      <c r="O67" s="9" t="n">
        <v>-0.151732201696826</v>
      </c>
      <c r="P67" s="9" t="n">
        <v>-0.590859385454618</v>
      </c>
      <c r="Q67" s="9" t="n">
        <v>-1.07261472116149</v>
      </c>
      <c r="R67" s="9" t="n">
        <v>0.418680292689017</v>
      </c>
      <c r="S67" s="9" t="n">
        <v>0.485552623441027</v>
      </c>
      <c r="T67" s="9" t="n">
        <v>0.418408746442482</v>
      </c>
      <c r="U67" s="9" t="n">
        <v>0.298026648215637</v>
      </c>
      <c r="V67" s="9" t="n">
        <v>0.387467359801922</v>
      </c>
      <c r="W67" s="9" t="n">
        <v>0.197032442039616</v>
      </c>
      <c r="X67" s="9" t="n">
        <v>1.01382240692436</v>
      </c>
      <c r="Y67" s="9" t="n">
        <v>1.51094407667222</v>
      </c>
      <c r="Z67" s="9" t="n">
        <v>-0.136737443904787</v>
      </c>
      <c r="AA67" s="9" t="n">
        <v>-0.319110002068609</v>
      </c>
      <c r="AB67" s="9" t="n">
        <v>-0.78535223514905</v>
      </c>
      <c r="AC67" s="9" t="n">
        <v>-0.170044323993876</v>
      </c>
    </row>
    <row r="68" customFormat="false" ht="12.75" hidden="false" customHeight="false" outlineLevel="0" collapsed="false">
      <c r="A68" s="0" t="s">
        <v>485</v>
      </c>
      <c r="B68" s="0" t="s">
        <v>486</v>
      </c>
      <c r="C68" s="0" t="s">
        <v>32</v>
      </c>
      <c r="D68" s="0" t="s">
        <v>487</v>
      </c>
      <c r="E68" s="0" t="s">
        <v>488</v>
      </c>
      <c r="F68" s="0" t="s">
        <v>489</v>
      </c>
      <c r="G68" s="0" t="s">
        <v>490</v>
      </c>
      <c r="H68" s="0" t="s">
        <v>491</v>
      </c>
      <c r="I68" s="0" t="s">
        <v>492</v>
      </c>
      <c r="J68" s="1" t="n">
        <v>0</v>
      </c>
      <c r="K68" s="1" t="n">
        <v>1</v>
      </c>
      <c r="L68" s="0" t="s">
        <v>485</v>
      </c>
      <c r="M68" s="9" t="n">
        <v>0.32013165139464</v>
      </c>
      <c r="N68" s="9" t="n">
        <v>1.05709983701881</v>
      </c>
      <c r="O68" s="9" t="n">
        <v>-0.221356272446535</v>
      </c>
      <c r="P68" s="9" t="n">
        <v>0.649792528523461</v>
      </c>
      <c r="Q68" s="9" t="n">
        <v>0.90263526347745</v>
      </c>
      <c r="R68" s="9" t="n">
        <v>0.00491350607283536</v>
      </c>
      <c r="S68" s="9" t="n">
        <v>0.210737318973245</v>
      </c>
      <c r="T68" s="9" t="n">
        <v>0.260420548778848</v>
      </c>
      <c r="U68" s="9" t="n">
        <v>0.0487069876685995</v>
      </c>
      <c r="V68" s="9" t="n">
        <v>-0.00865823588487302</v>
      </c>
      <c r="W68" s="9" t="n">
        <v>0.224702061720041</v>
      </c>
      <c r="X68" s="9" t="n">
        <v>-0.0560628930115454</v>
      </c>
      <c r="Y68" s="9" t="n">
        <v>-0.403019154835638</v>
      </c>
      <c r="Z68" s="9" t="n">
        <v>0.126022214218056</v>
      </c>
      <c r="AA68" s="9" t="n">
        <v>-0.188375813817642</v>
      </c>
      <c r="AB68" s="9" t="n">
        <v>0.0431844011697651</v>
      </c>
      <c r="AC68" s="9" t="n">
        <v>-0.0755468722539376</v>
      </c>
    </row>
    <row r="69" customFormat="false" ht="12.75" hidden="false" customHeight="false" outlineLevel="0" collapsed="false">
      <c r="A69" s="0" t="s">
        <v>493</v>
      </c>
      <c r="B69" s="0" t="s">
        <v>494</v>
      </c>
      <c r="C69" s="0" t="s">
        <v>32</v>
      </c>
      <c r="D69" s="0" t="s">
        <v>495</v>
      </c>
      <c r="E69" s="0" t="s">
        <v>496</v>
      </c>
      <c r="F69" s="0" t="s">
        <v>497</v>
      </c>
      <c r="G69" s="0" t="s">
        <v>498</v>
      </c>
      <c r="H69" s="0" t="s">
        <v>499</v>
      </c>
      <c r="I69" s="0" t="s">
        <v>500</v>
      </c>
      <c r="J69" s="1" t="n">
        <v>6</v>
      </c>
      <c r="K69" s="1" t="n">
        <v>0</v>
      </c>
      <c r="L69" s="0" t="s">
        <v>493</v>
      </c>
      <c r="M69" s="9" t="n">
        <v>-1.15127617467204</v>
      </c>
      <c r="N69" s="9" t="n">
        <v>-1.30597185144727</v>
      </c>
      <c r="O69" s="9" t="n">
        <v>-1.04457706195746</v>
      </c>
      <c r="P69" s="9" t="n">
        <v>-1.32022789600071</v>
      </c>
      <c r="Q69" s="9" t="n">
        <v>-1.38126045825442</v>
      </c>
      <c r="R69" s="9" t="n">
        <v>0.534110888810437</v>
      </c>
      <c r="S69" s="9" t="n">
        <v>0.593806750668165</v>
      </c>
      <c r="T69" s="9" t="n">
        <v>0.551375989794892</v>
      </c>
      <c r="U69" s="9" t="n">
        <v>0.548304714965655</v>
      </c>
      <c r="V69" s="9" t="n">
        <v>0.395354382406032</v>
      </c>
      <c r="W69" s="9" t="n">
        <v>0.331860934710927</v>
      </c>
      <c r="X69" s="9" t="n">
        <v>0.589107246214104</v>
      </c>
      <c r="Y69" s="9" t="n">
        <v>0.764276158870334</v>
      </c>
      <c r="Z69" s="9" t="n">
        <v>0.291454812670655</v>
      </c>
      <c r="AA69" s="9" t="n">
        <v>-0.225127204726843</v>
      </c>
      <c r="AB69" s="9" t="n">
        <v>0.0484572559738359</v>
      </c>
      <c r="AC69" s="9" t="n">
        <v>-0.0726807726270593</v>
      </c>
    </row>
    <row r="70" customFormat="false" ht="12.75" hidden="false" customHeight="false" outlineLevel="0" collapsed="false">
      <c r="A70" s="0" t="s">
        <v>501</v>
      </c>
      <c r="B70" s="0" t="s">
        <v>502</v>
      </c>
      <c r="C70" s="0" t="s">
        <v>32</v>
      </c>
      <c r="D70" s="0" t="s">
        <v>503</v>
      </c>
      <c r="E70" s="0" t="s">
        <v>504</v>
      </c>
      <c r="F70" s="0" t="s">
        <v>505</v>
      </c>
      <c r="G70" s="0" t="s">
        <v>506</v>
      </c>
      <c r="H70" s="0" t="s">
        <v>507</v>
      </c>
      <c r="I70" s="0" t="s">
        <v>508</v>
      </c>
      <c r="J70" s="1" t="n">
        <v>0</v>
      </c>
      <c r="K70" s="1" t="n">
        <v>2</v>
      </c>
      <c r="L70" s="0" t="s">
        <v>501</v>
      </c>
      <c r="M70" s="9" t="n">
        <v>-0.822426235235381</v>
      </c>
      <c r="N70" s="9" t="n">
        <v>0.029992037700497</v>
      </c>
      <c r="O70" s="9" t="n">
        <v>-0.671037173943578</v>
      </c>
      <c r="P70" s="9" t="n">
        <v>-1.14371666122808</v>
      </c>
      <c r="Q70" s="9" t="n">
        <v>-1.05422139862308</v>
      </c>
      <c r="R70" s="9" t="n">
        <v>-0.409163244883834</v>
      </c>
      <c r="S70" s="9" t="n">
        <v>-0.308231926459399</v>
      </c>
      <c r="T70" s="9" t="n">
        <v>-0.403264865122425</v>
      </c>
      <c r="U70" s="9" t="n">
        <v>-0.407994075805743</v>
      </c>
      <c r="V70" s="9" t="n">
        <v>-0.0644904918098206</v>
      </c>
      <c r="W70" s="9" t="n">
        <v>-0.085968194817422</v>
      </c>
      <c r="X70" s="9" t="n">
        <v>0.970372855817821</v>
      </c>
      <c r="Y70" s="9" t="n">
        <v>0.513187820298079</v>
      </c>
      <c r="Z70" s="9" t="n">
        <v>-0.150358686645568</v>
      </c>
      <c r="AA70" s="9" t="n">
        <v>0.0554404999535834</v>
      </c>
      <c r="AB70" s="9" t="n">
        <v>0.0364740717352099</v>
      </c>
      <c r="AC70" s="9" t="n">
        <v>-0.0799988233973696</v>
      </c>
    </row>
    <row r="71" customFormat="false" ht="12.75" hidden="false" customHeight="false" outlineLevel="0" collapsed="false">
      <c r="A71" s="0" t="s">
        <v>509</v>
      </c>
      <c r="B71" s="0" t="s">
        <v>510</v>
      </c>
      <c r="C71" s="0" t="s">
        <v>32</v>
      </c>
      <c r="D71" s="0" t="s">
        <v>511</v>
      </c>
      <c r="E71" s="0" t="s">
        <v>512</v>
      </c>
      <c r="F71" s="0" t="s">
        <v>513</v>
      </c>
      <c r="G71" s="0" t="s">
        <v>514</v>
      </c>
      <c r="H71" s="0" t="s">
        <v>515</v>
      </c>
      <c r="I71" s="0" t="s">
        <v>516</v>
      </c>
      <c r="J71" s="1" t="n">
        <v>2</v>
      </c>
      <c r="K71" s="1" t="n">
        <v>2</v>
      </c>
      <c r="L71" s="0" t="s">
        <v>509</v>
      </c>
      <c r="M71" s="9" t="n">
        <v>-1.06799416049567</v>
      </c>
      <c r="N71" s="9" t="n">
        <v>-1.00143253137789</v>
      </c>
      <c r="O71" s="9" t="n">
        <v>-0.65122549478964</v>
      </c>
      <c r="P71" s="9" t="n">
        <v>-1.11263973582022</v>
      </c>
      <c r="Q71" s="9" t="n">
        <v>-1.39933487886237</v>
      </c>
      <c r="R71" s="9" t="n">
        <v>-0.464004038356492</v>
      </c>
      <c r="S71" s="9" t="n">
        <v>-0.45428534461012</v>
      </c>
      <c r="T71" s="9" t="n">
        <v>-0.687808878631317</v>
      </c>
      <c r="U71" s="9" t="n">
        <v>-0.205529439131066</v>
      </c>
      <c r="V71" s="9" t="n">
        <v>-0.613762553146121</v>
      </c>
      <c r="W71" s="9" t="n">
        <v>-0.74614776259849</v>
      </c>
      <c r="X71" s="9" t="n">
        <v>0.309716046813129</v>
      </c>
      <c r="Y71" s="9" t="n">
        <v>-0.0298830893837536</v>
      </c>
      <c r="Z71" s="9" t="n">
        <v>0.103751462043784</v>
      </c>
      <c r="AA71" s="9" t="n">
        <v>-0.046051858729939</v>
      </c>
      <c r="AB71" s="9" t="n">
        <v>0.0175760915433578</v>
      </c>
      <c r="AC71" s="9" t="n">
        <v>0.0762283307122757</v>
      </c>
    </row>
    <row r="72" customFormat="false" ht="12.75" hidden="false" customHeight="false" outlineLevel="0" collapsed="false">
      <c r="A72" s="0" t="s">
        <v>517</v>
      </c>
      <c r="B72" s="0" t="s">
        <v>518</v>
      </c>
      <c r="C72" s="0" t="s">
        <v>32</v>
      </c>
      <c r="D72" s="0" t="s">
        <v>519</v>
      </c>
      <c r="E72" s="0" t="s">
        <v>520</v>
      </c>
      <c r="F72" s="0" t="s">
        <v>521</v>
      </c>
      <c r="G72" s="0" t="s">
        <v>522</v>
      </c>
      <c r="H72" s="0" t="s">
        <v>174</v>
      </c>
      <c r="I72" s="0" t="s">
        <v>523</v>
      </c>
      <c r="J72" s="1" t="n">
        <v>1</v>
      </c>
      <c r="K72" s="1" t="n">
        <v>0</v>
      </c>
      <c r="L72" s="0" t="s">
        <v>517</v>
      </c>
      <c r="M72" s="9" t="n">
        <v>0.201933461128863</v>
      </c>
      <c r="N72" s="9" t="n">
        <v>-0.594962207563713</v>
      </c>
      <c r="O72" s="9" t="n">
        <v>-0.763326878658217</v>
      </c>
      <c r="P72" s="9" t="n">
        <v>-0.650062108864129</v>
      </c>
      <c r="Q72" s="9" t="n">
        <v>-1.47051317688848</v>
      </c>
      <c r="R72" s="9" t="n">
        <v>0.917156615487485</v>
      </c>
      <c r="S72" s="9" t="n">
        <v>0.605290776846562</v>
      </c>
      <c r="T72" s="9" t="n">
        <v>-0.0589000326194506</v>
      </c>
      <c r="U72" s="9" t="n">
        <v>0.49820300920644</v>
      </c>
      <c r="V72" s="9" t="n">
        <v>0.891721768619014</v>
      </c>
      <c r="W72" s="9" t="n">
        <v>0.244464287136031</v>
      </c>
      <c r="X72" s="9" t="n">
        <v>-0.442337401756429</v>
      </c>
      <c r="Y72" s="9" t="n">
        <v>-0.341524232608119</v>
      </c>
      <c r="Z72" s="9" t="n">
        <v>-0.190838726109137</v>
      </c>
      <c r="AA72" s="9" t="n">
        <v>-1.10212614253915</v>
      </c>
      <c r="AB72" s="9" t="n">
        <v>-0.148526204845471</v>
      </c>
      <c r="AC72" s="9" t="n">
        <v>0.118956232035184</v>
      </c>
    </row>
    <row r="73" customFormat="false" ht="12.75" hidden="false" customHeight="false" outlineLevel="0" collapsed="false">
      <c r="A73" s="0" t="s">
        <v>524</v>
      </c>
      <c r="B73" s="0" t="s">
        <v>525</v>
      </c>
      <c r="C73" s="0" t="s">
        <v>32</v>
      </c>
      <c r="D73" s="0" t="s">
        <v>526</v>
      </c>
      <c r="E73" s="0" t="s">
        <v>527</v>
      </c>
      <c r="F73" s="0" t="s">
        <v>528</v>
      </c>
      <c r="G73" s="0" t="s">
        <v>529</v>
      </c>
      <c r="H73" s="0" t="s">
        <v>202</v>
      </c>
      <c r="I73" s="0" t="s">
        <v>530</v>
      </c>
      <c r="J73" s="1" t="n">
        <v>2</v>
      </c>
      <c r="K73" s="1" t="n">
        <v>2</v>
      </c>
      <c r="L73" s="0" t="s">
        <v>524</v>
      </c>
      <c r="M73" s="9" t="n">
        <v>-0.163876347399865</v>
      </c>
      <c r="N73" s="9" t="n">
        <v>-0.153642795968539</v>
      </c>
      <c r="O73" s="9" t="n">
        <v>-0.190201454969897</v>
      </c>
      <c r="P73" s="9" t="n">
        <v>-0.548631654213098</v>
      </c>
      <c r="Q73" s="9" t="n">
        <v>-1.21617484765561</v>
      </c>
      <c r="R73" s="9" t="n">
        <v>0.0842377219926296</v>
      </c>
      <c r="S73" s="9" t="n">
        <v>0.0296687711864876</v>
      </c>
      <c r="T73" s="9" t="n">
        <v>0.0389492856241058</v>
      </c>
      <c r="U73" s="9" t="n">
        <v>0.100876914369837</v>
      </c>
      <c r="V73" s="9" t="n">
        <v>-0.0237205609555287</v>
      </c>
      <c r="W73" s="9" t="n">
        <v>0.0267344745201621</v>
      </c>
      <c r="X73" s="9" t="n">
        <v>-0.190466688001624</v>
      </c>
      <c r="Y73" s="9" t="n">
        <v>-0.110446997281925</v>
      </c>
      <c r="Z73" s="9" t="n">
        <v>-0.21949764886249</v>
      </c>
      <c r="AA73" s="9" t="n">
        <v>-0.169287468564086</v>
      </c>
      <c r="AB73" s="9" t="n">
        <v>0.00228028811315406</v>
      </c>
      <c r="AC73" s="9" t="n">
        <v>-0.076015703118756</v>
      </c>
    </row>
    <row r="74" customFormat="false" ht="12.75" hidden="false" customHeight="false" outlineLevel="0" collapsed="false">
      <c r="A74" s="0" t="s">
        <v>531</v>
      </c>
      <c r="B74" s="0" t="s">
        <v>532</v>
      </c>
      <c r="C74" s="0" t="s">
        <v>32</v>
      </c>
      <c r="D74" s="0" t="s">
        <v>533</v>
      </c>
      <c r="E74" s="0" t="s">
        <v>534</v>
      </c>
      <c r="F74" s="0" t="s">
        <v>535</v>
      </c>
      <c r="G74" s="0" t="s">
        <v>536</v>
      </c>
      <c r="H74" s="0" t="s">
        <v>202</v>
      </c>
      <c r="I74" s="0" t="s">
        <v>537</v>
      </c>
      <c r="J74" s="1" t="n">
        <v>2</v>
      </c>
      <c r="K74" s="1" t="n">
        <v>0</v>
      </c>
      <c r="L74" s="0" t="s">
        <v>531</v>
      </c>
      <c r="M74" s="9" t="n">
        <v>1.36256916278395</v>
      </c>
      <c r="N74" s="9" t="n">
        <v>1.44325491237746</v>
      </c>
      <c r="O74" s="9" t="n">
        <v>-0.94721027822895</v>
      </c>
      <c r="P74" s="9" t="n">
        <v>-1.31837859017026</v>
      </c>
      <c r="Q74" s="9" t="n">
        <v>-1.54218193914084</v>
      </c>
      <c r="R74" s="9" t="n">
        <v>0.92443538347482</v>
      </c>
      <c r="S74" s="9" t="n">
        <v>0.717872557269687</v>
      </c>
      <c r="T74" s="9" t="n">
        <v>0.412018631696057</v>
      </c>
      <c r="U74" s="9" t="n">
        <v>0.260175805797523</v>
      </c>
      <c r="V74" s="9" t="n">
        <v>0.0946327526285566</v>
      </c>
      <c r="W74" s="9" t="n">
        <v>-0.284276782370355</v>
      </c>
      <c r="X74" s="9" t="n">
        <v>0.315698554028774</v>
      </c>
      <c r="Y74" s="9" t="n">
        <v>0.312277933607009</v>
      </c>
      <c r="Z74" s="9" t="n">
        <v>0.512725874206316</v>
      </c>
      <c r="AA74" s="9" t="n">
        <v>-0.404095980008984</v>
      </c>
      <c r="AB74" s="9" t="n">
        <v>-0.00602893690314765</v>
      </c>
      <c r="AC74" s="9" t="n">
        <v>0.298641430561379</v>
      </c>
    </row>
    <row r="75" customFormat="false" ht="12.75" hidden="false" customHeight="false" outlineLevel="0" collapsed="false">
      <c r="A75" s="0" t="s">
        <v>538</v>
      </c>
      <c r="B75" s="0" t="s">
        <v>539</v>
      </c>
      <c r="C75" s="0" t="s">
        <v>32</v>
      </c>
      <c r="D75" s="0" t="s">
        <v>540</v>
      </c>
      <c r="E75" s="0" t="s">
        <v>541</v>
      </c>
      <c r="F75" s="0" t="s">
        <v>542</v>
      </c>
      <c r="G75" s="0" t="s">
        <v>543</v>
      </c>
      <c r="H75" s="0" t="s">
        <v>210</v>
      </c>
      <c r="I75" s="0" t="s">
        <v>544</v>
      </c>
      <c r="J75" s="1" t="n">
        <v>0</v>
      </c>
      <c r="K75" s="1" t="n">
        <v>2</v>
      </c>
      <c r="L75" s="0" t="s">
        <v>538</v>
      </c>
      <c r="M75" s="9" t="n">
        <v>-0.710328643867846</v>
      </c>
      <c r="N75" s="9" t="n">
        <v>-1.24096097981977</v>
      </c>
      <c r="O75" s="9" t="n">
        <v>-0.470895790198847</v>
      </c>
      <c r="P75" s="9" t="n">
        <v>-0.592247994856738</v>
      </c>
      <c r="Q75" s="9" t="n">
        <v>-0.754073743583913</v>
      </c>
      <c r="R75" s="9" t="n">
        <v>0.45018852248633</v>
      </c>
      <c r="S75" s="9" t="n">
        <v>0.0620219397406077</v>
      </c>
      <c r="T75" s="9" t="n">
        <v>-0.379522754249072</v>
      </c>
      <c r="U75" s="9" t="n">
        <v>0.526787544067473</v>
      </c>
      <c r="V75" s="9" t="n">
        <v>0.471877836773334</v>
      </c>
      <c r="W75" s="9" t="n">
        <v>-0.479843027186241</v>
      </c>
      <c r="X75" s="9" t="n">
        <v>-0.524503542543721</v>
      </c>
      <c r="Y75" s="9" t="n">
        <v>-0.374156312532551</v>
      </c>
      <c r="Z75" s="9" t="n">
        <v>-0.0246596910757804</v>
      </c>
      <c r="AA75" s="9" t="n">
        <v>0.335083772437685</v>
      </c>
      <c r="AB75" s="9" t="n">
        <v>0.065454702673188</v>
      </c>
      <c r="AC75" s="9" t="n">
        <v>0.16749121715376</v>
      </c>
    </row>
    <row r="76" customFormat="false" ht="12.75" hidden="false" customHeight="false" outlineLevel="0" collapsed="false">
      <c r="A76" s="0" t="s">
        <v>545</v>
      </c>
      <c r="B76" s="0" t="s">
        <v>546</v>
      </c>
      <c r="C76" s="0" t="s">
        <v>32</v>
      </c>
      <c r="D76" s="0" t="s">
        <v>547</v>
      </c>
      <c r="E76" s="0" t="s">
        <v>548</v>
      </c>
      <c r="F76" s="0" t="s">
        <v>549</v>
      </c>
      <c r="G76" s="0" t="s">
        <v>550</v>
      </c>
      <c r="H76" s="0" t="s">
        <v>551</v>
      </c>
      <c r="I76" s="0" t="s">
        <v>552</v>
      </c>
      <c r="J76" s="1" t="n">
        <v>4</v>
      </c>
      <c r="K76" s="1" t="n">
        <v>4</v>
      </c>
      <c r="L76" s="0" t="s">
        <v>545</v>
      </c>
      <c r="M76" s="9" t="n">
        <v>-0.623758348411957</v>
      </c>
      <c r="N76" s="9" t="n">
        <v>-0.501810368058739</v>
      </c>
      <c r="O76" s="9" t="n">
        <v>-0.704571682947043</v>
      </c>
      <c r="P76" s="9" t="n">
        <v>-1.03022833432844</v>
      </c>
      <c r="Q76" s="9" t="n">
        <v>-1.4794637771101</v>
      </c>
      <c r="R76" s="9" t="n">
        <v>-0.434663310665565</v>
      </c>
      <c r="S76" s="9" t="n">
        <v>-0.264007960472378</v>
      </c>
      <c r="T76" s="9" t="n">
        <v>-0.89072140629046</v>
      </c>
      <c r="U76" s="9" t="n">
        <v>0.303106207425826</v>
      </c>
      <c r="V76" s="9" t="n">
        <v>0.0753062999051028</v>
      </c>
      <c r="W76" s="9" t="n">
        <v>-0.135739021569954</v>
      </c>
      <c r="X76" s="9" t="n">
        <v>0.499141197078417</v>
      </c>
      <c r="Y76" s="9" t="n">
        <v>0.11229344165565</v>
      </c>
      <c r="Z76" s="9" t="n">
        <v>0.949602267053136</v>
      </c>
      <c r="AA76" s="9" t="n">
        <v>-0.0395094885704506</v>
      </c>
      <c r="AB76" s="9" t="n">
        <v>0.187868089796952</v>
      </c>
      <c r="AC76" s="9" t="n">
        <v>-0.0121313255430904</v>
      </c>
    </row>
    <row r="77" customFormat="false" ht="12.75" hidden="false" customHeight="false" outlineLevel="0" collapsed="false">
      <c r="A77" s="0" t="s">
        <v>553</v>
      </c>
      <c r="B77" s="0" t="s">
        <v>554</v>
      </c>
      <c r="C77" s="0" t="s">
        <v>32</v>
      </c>
      <c r="D77" s="0" t="s">
        <v>555</v>
      </c>
      <c r="E77" s="0" t="s">
        <v>556</v>
      </c>
      <c r="F77" s="0" t="s">
        <v>208</v>
      </c>
      <c r="G77" s="0" t="s">
        <v>557</v>
      </c>
      <c r="H77" s="0" t="s">
        <v>551</v>
      </c>
      <c r="I77" s="0" t="s">
        <v>558</v>
      </c>
      <c r="J77" s="1" t="n">
        <v>0</v>
      </c>
      <c r="K77" s="1" t="n">
        <v>3</v>
      </c>
      <c r="L77" s="0" t="s">
        <v>553</v>
      </c>
      <c r="M77" s="9" t="n">
        <v>0.252090065979042</v>
      </c>
      <c r="N77" s="9" t="n">
        <v>0.0280229697806398</v>
      </c>
      <c r="O77" s="9" t="n">
        <v>-1.38530096932237</v>
      </c>
      <c r="P77" s="9" t="n">
        <v>-1.71738096535231</v>
      </c>
      <c r="Q77" s="9" t="n">
        <v>-2.16947010676032</v>
      </c>
      <c r="R77" s="9" t="n">
        <v>-0.0966352609846028</v>
      </c>
      <c r="S77" s="9" t="n">
        <v>0.0359152576760522</v>
      </c>
      <c r="T77" s="9" t="n">
        <v>-0.0151259369824999</v>
      </c>
      <c r="U77" s="9" t="n">
        <v>0.120543439463464</v>
      </c>
      <c r="V77" s="9" t="n">
        <v>-0.0540127579656575</v>
      </c>
      <c r="W77" s="9" t="n">
        <v>-0.228812808521918</v>
      </c>
      <c r="X77" s="9" t="n">
        <v>-0.509792876247813</v>
      </c>
      <c r="Y77" s="9" t="n">
        <v>-0.486752298157512</v>
      </c>
      <c r="Z77" s="9" t="n">
        <v>0.00638682826998682</v>
      </c>
      <c r="AA77" s="9" t="n">
        <v>0.170776151956071</v>
      </c>
      <c r="AB77" s="9" t="n">
        <v>0.110145232218663</v>
      </c>
      <c r="AC77" s="9" t="n">
        <v>0.018347157890096</v>
      </c>
    </row>
    <row r="78" customFormat="false" ht="12.75" hidden="false" customHeight="false" outlineLevel="0" collapsed="false">
      <c r="A78" s="0" t="s">
        <v>559</v>
      </c>
      <c r="B78" s="0" t="s">
        <v>560</v>
      </c>
      <c r="C78" s="0" t="s">
        <v>32</v>
      </c>
      <c r="D78" s="0" t="s">
        <v>555</v>
      </c>
      <c r="E78" s="0" t="s">
        <v>556</v>
      </c>
      <c r="F78" s="0" t="s">
        <v>208</v>
      </c>
      <c r="G78" s="0" t="s">
        <v>557</v>
      </c>
      <c r="H78" s="0" t="s">
        <v>551</v>
      </c>
      <c r="I78" s="0" t="s">
        <v>561</v>
      </c>
      <c r="J78" s="1" t="n">
        <v>0</v>
      </c>
      <c r="K78" s="1" t="n">
        <v>3</v>
      </c>
      <c r="L78" s="0" t="s">
        <v>559</v>
      </c>
      <c r="M78" s="9" t="n">
        <v>0.172650715588409</v>
      </c>
      <c r="N78" s="9" t="n">
        <v>0.0974226471613306</v>
      </c>
      <c r="O78" s="9" t="n">
        <v>-0.960695964601284</v>
      </c>
      <c r="P78" s="9" t="n">
        <v>-1.28003574476042</v>
      </c>
      <c r="Q78" s="9" t="n">
        <v>-1.33060396804769</v>
      </c>
      <c r="R78" s="9" t="n">
        <v>0.384453660323052</v>
      </c>
      <c r="S78" s="9" t="n">
        <v>0.676992716412864</v>
      </c>
      <c r="T78" s="9" t="n">
        <v>0.586194250139533</v>
      </c>
      <c r="U78" s="9" t="n">
        <v>0.103733913535708</v>
      </c>
      <c r="V78" s="9" t="n">
        <v>0.00291520590335459</v>
      </c>
      <c r="W78" s="9" t="n">
        <v>-0.203976904490551</v>
      </c>
      <c r="X78" s="9" t="n">
        <v>0.144217980550565</v>
      </c>
      <c r="Y78" s="9" t="n">
        <v>0.259888030515715</v>
      </c>
      <c r="Z78" s="9" t="n">
        <v>0.786903539385431</v>
      </c>
      <c r="AA78" s="9" t="n">
        <v>-0.316892491548378</v>
      </c>
      <c r="AB78" s="9" t="n">
        <v>-0.145916039743291</v>
      </c>
      <c r="AC78" s="9" t="n">
        <v>0.0147814845899106</v>
      </c>
    </row>
    <row r="79" customFormat="false" ht="12.75" hidden="false" customHeight="false" outlineLevel="0" collapsed="false">
      <c r="A79" s="0" t="s">
        <v>562</v>
      </c>
      <c r="B79" s="0" t="s">
        <v>563</v>
      </c>
      <c r="C79" s="0" t="s">
        <v>32</v>
      </c>
      <c r="D79" s="0" t="s">
        <v>564</v>
      </c>
      <c r="E79" s="0" t="s">
        <v>565</v>
      </c>
      <c r="F79" s="0" t="s">
        <v>566</v>
      </c>
      <c r="G79" s="0" t="s">
        <v>567</v>
      </c>
      <c r="H79" s="0" t="s">
        <v>551</v>
      </c>
      <c r="I79" s="10" t="s">
        <v>568</v>
      </c>
      <c r="J79" s="1" t="n">
        <v>0</v>
      </c>
      <c r="K79" s="1" t="n">
        <v>4</v>
      </c>
      <c r="L79" s="0" t="s">
        <v>562</v>
      </c>
      <c r="M79" s="9" t="n">
        <v>0.281293003645237</v>
      </c>
      <c r="N79" s="9" t="n">
        <v>0.34219621305914</v>
      </c>
      <c r="O79" s="9" t="n">
        <v>-0.244477400514143</v>
      </c>
      <c r="P79" s="9" t="n">
        <v>-0.613802177905623</v>
      </c>
      <c r="Q79" s="9" t="n">
        <v>-0.937490444702664</v>
      </c>
      <c r="R79" s="9" t="n">
        <v>-0.421614782312998</v>
      </c>
      <c r="S79" s="9" t="n">
        <v>-0.0894475145793017</v>
      </c>
      <c r="T79" s="9" t="n">
        <v>-0.390896198639728</v>
      </c>
      <c r="U79" s="9" t="n">
        <v>-0.0189567801845953</v>
      </c>
      <c r="V79" s="9" t="n">
        <v>-0.46736304694362</v>
      </c>
      <c r="W79" s="9" t="n">
        <v>-0.686902374754704</v>
      </c>
      <c r="X79" s="9" t="n">
        <v>0.500741203668468</v>
      </c>
      <c r="Y79" s="9" t="n">
        <v>0.338809754202892</v>
      </c>
      <c r="Z79" s="9" t="n">
        <v>0.97908091279747</v>
      </c>
      <c r="AA79" s="9" t="n">
        <v>-0.0497288917881633</v>
      </c>
      <c r="AB79" s="9" t="n">
        <v>0.0460174432558365</v>
      </c>
      <c r="AC79" s="9" t="n">
        <v>-0.062988045339674</v>
      </c>
    </row>
    <row r="80" customFormat="false" ht="12.75" hidden="false" customHeight="false" outlineLevel="0" collapsed="false">
      <c r="A80" s="0" t="s">
        <v>569</v>
      </c>
      <c r="B80" s="0" t="s">
        <v>570</v>
      </c>
      <c r="C80" s="0" t="s">
        <v>32</v>
      </c>
      <c r="D80" s="0" t="s">
        <v>571</v>
      </c>
      <c r="E80" s="0" t="s">
        <v>572</v>
      </c>
      <c r="F80" s="0" t="s">
        <v>573</v>
      </c>
      <c r="G80" s="0" t="s">
        <v>574</v>
      </c>
      <c r="H80" s="0" t="s">
        <v>575</v>
      </c>
      <c r="I80" s="0" t="s">
        <v>576</v>
      </c>
      <c r="J80" s="1" t="n">
        <v>0</v>
      </c>
      <c r="K80" s="1" t="n">
        <v>1</v>
      </c>
      <c r="L80" s="0" t="s">
        <v>569</v>
      </c>
      <c r="M80" s="9" t="n">
        <v>0.872232016377534</v>
      </c>
      <c r="N80" s="9" t="n">
        <v>1.3168388767485</v>
      </c>
      <c r="O80" s="9" t="n">
        <v>-0.407391656158842</v>
      </c>
      <c r="P80" s="9" t="n">
        <v>-0.149593236128165</v>
      </c>
      <c r="Q80" s="9" t="n">
        <v>-0.376960463166984</v>
      </c>
      <c r="R80" s="9" t="n">
        <v>-0.643672218106405</v>
      </c>
      <c r="S80" s="9" t="n">
        <v>-0.694202304484387</v>
      </c>
      <c r="T80" s="9" t="n">
        <v>-0.602742148237808</v>
      </c>
      <c r="U80" s="9" t="n">
        <v>-0.753161243472748</v>
      </c>
      <c r="V80" s="9" t="n">
        <v>-0.394813468341886</v>
      </c>
      <c r="W80" s="9" t="n">
        <v>-0.326286579447094</v>
      </c>
      <c r="X80" s="9" t="n">
        <v>0.296239234771511</v>
      </c>
      <c r="Y80" s="9" t="n">
        <v>0.353251406462796</v>
      </c>
      <c r="Z80" s="9" t="n">
        <v>0.524308366787031</v>
      </c>
      <c r="AA80" s="9" t="n">
        <v>0.346751880016686</v>
      </c>
      <c r="AB80" s="9" t="n">
        <v>0.0219745671996989</v>
      </c>
      <c r="AC80" s="9" t="n">
        <v>0.159584576069297</v>
      </c>
    </row>
    <row r="81" customFormat="false" ht="12.75" hidden="false" customHeight="false" outlineLevel="0" collapsed="false">
      <c r="A81" s="0" t="s">
        <v>577</v>
      </c>
      <c r="B81" s="0" t="s">
        <v>578</v>
      </c>
      <c r="C81" s="0" t="s">
        <v>32</v>
      </c>
      <c r="D81" s="0" t="s">
        <v>579</v>
      </c>
      <c r="E81" s="0" t="s">
        <v>580</v>
      </c>
      <c r="F81" s="0" t="s">
        <v>581</v>
      </c>
      <c r="G81" s="0" t="s">
        <v>582</v>
      </c>
      <c r="H81" s="0" t="s">
        <v>575</v>
      </c>
      <c r="I81" s="0" t="s">
        <v>583</v>
      </c>
      <c r="J81" s="1" t="n">
        <v>0</v>
      </c>
      <c r="K81" s="1" t="n">
        <v>4</v>
      </c>
      <c r="L81" s="0" t="s">
        <v>577</v>
      </c>
      <c r="M81" s="9" t="n">
        <v>1.25140902705767</v>
      </c>
      <c r="N81" s="9" t="n">
        <v>1.49108506716368</v>
      </c>
      <c r="O81" s="9" t="n">
        <v>-0.532520735862096</v>
      </c>
      <c r="P81" s="9" t="n">
        <v>-0.189402649476964</v>
      </c>
      <c r="Q81" s="9" t="n">
        <v>-0.178106529603044</v>
      </c>
      <c r="R81" s="9" t="n">
        <v>-0.0225468824796309</v>
      </c>
      <c r="S81" s="9" t="n">
        <v>-0.145089728500777</v>
      </c>
      <c r="T81" s="9" t="n">
        <v>-0.174405540270703</v>
      </c>
      <c r="U81" s="9" t="n">
        <v>-0.313698912835346</v>
      </c>
      <c r="V81" s="9" t="n">
        <v>-0.311832618126505</v>
      </c>
      <c r="W81" s="9" t="n">
        <v>-0.156717980172267</v>
      </c>
      <c r="X81" s="9" t="n">
        <v>0.260487060643843</v>
      </c>
      <c r="Y81" s="9" t="n">
        <v>0.323232733626392</v>
      </c>
      <c r="Z81" s="9" t="n">
        <v>0.682211412065801</v>
      </c>
      <c r="AA81" s="9" t="n">
        <v>0.0809395711356142</v>
      </c>
      <c r="AB81" s="9" t="n">
        <v>0.00723023680983204</v>
      </c>
      <c r="AC81" s="9" t="n">
        <v>-0.0255514878982073</v>
      </c>
    </row>
    <row r="82" customFormat="false" ht="12.75" hidden="false" customHeight="false" outlineLevel="0" collapsed="false">
      <c r="A82" s="0" t="s">
        <v>584</v>
      </c>
      <c r="B82" s="0" t="s">
        <v>585</v>
      </c>
      <c r="C82" s="0" t="s">
        <v>32</v>
      </c>
      <c r="D82" s="0" t="s">
        <v>586</v>
      </c>
      <c r="E82" s="0" t="s">
        <v>587</v>
      </c>
      <c r="F82" s="0" t="s">
        <v>588</v>
      </c>
      <c r="G82" s="0" t="s">
        <v>589</v>
      </c>
      <c r="H82" s="0" t="s">
        <v>575</v>
      </c>
      <c r="I82" s="0" t="s">
        <v>590</v>
      </c>
      <c r="J82" s="1" t="n">
        <v>0</v>
      </c>
      <c r="K82" s="1" t="n">
        <v>7</v>
      </c>
      <c r="L82" s="0" t="s">
        <v>584</v>
      </c>
      <c r="M82" s="9" t="n">
        <v>0.461986302162842</v>
      </c>
      <c r="N82" s="9" t="n">
        <v>1.16067034234898</v>
      </c>
      <c r="O82" s="9" t="n">
        <v>-0.591440546064636</v>
      </c>
      <c r="P82" s="9" t="n">
        <v>-0.453616923193486</v>
      </c>
      <c r="Q82" s="9" t="n">
        <v>-0.243712622893103</v>
      </c>
      <c r="R82" s="9" t="n">
        <v>-0.694334305891809</v>
      </c>
      <c r="S82" s="14" t="n">
        <v>5.97769936181436E-005</v>
      </c>
      <c r="T82" s="9" t="n">
        <v>0.404273444416087</v>
      </c>
      <c r="U82" s="9" t="n">
        <v>-0.67029275897378</v>
      </c>
      <c r="V82" s="9" t="n">
        <v>-0.0960011968599623</v>
      </c>
      <c r="W82" s="9" t="n">
        <v>0.230831076534574</v>
      </c>
      <c r="X82" s="9" t="n">
        <v>0.420636592813534</v>
      </c>
      <c r="Y82" s="9" t="n">
        <v>0.482857686788823</v>
      </c>
      <c r="Z82" s="9" t="n">
        <v>0.488362541970391</v>
      </c>
      <c r="AA82" s="9" t="n">
        <v>0.437563704277052</v>
      </c>
      <c r="AB82" s="9" t="n">
        <v>0.0289397638223239</v>
      </c>
      <c r="AC82" s="9" t="n">
        <v>-0.0948750589112048</v>
      </c>
    </row>
    <row r="83" customFormat="false" ht="12.75" hidden="false" customHeight="false" outlineLevel="0" collapsed="false">
      <c r="A83" s="0" t="s">
        <v>591</v>
      </c>
      <c r="B83" s="0" t="s">
        <v>592</v>
      </c>
      <c r="C83" s="0" t="s">
        <v>32</v>
      </c>
      <c r="D83" s="0" t="s">
        <v>571</v>
      </c>
      <c r="E83" s="0" t="s">
        <v>593</v>
      </c>
      <c r="F83" s="0" t="s">
        <v>588</v>
      </c>
      <c r="G83" s="0" t="s">
        <v>594</v>
      </c>
      <c r="H83" s="0" t="s">
        <v>575</v>
      </c>
      <c r="I83" s="10" t="s">
        <v>595</v>
      </c>
      <c r="J83" s="1" t="n">
        <v>1</v>
      </c>
      <c r="K83" s="1" t="n">
        <v>1</v>
      </c>
      <c r="L83" s="0" t="s">
        <v>591</v>
      </c>
      <c r="M83" s="9" t="n">
        <v>0.535161480052612</v>
      </c>
      <c r="N83" s="9" t="n">
        <v>0.623556736986709</v>
      </c>
      <c r="O83" s="9" t="n">
        <v>-0.550911530291564</v>
      </c>
      <c r="P83" s="9" t="n">
        <v>-0.493075761731478</v>
      </c>
      <c r="Q83" s="9" t="n">
        <v>-0.691887419257198</v>
      </c>
      <c r="R83" s="9" t="n">
        <v>-0.210500512287347</v>
      </c>
      <c r="S83" s="9" t="n">
        <v>-0.211211769226568</v>
      </c>
      <c r="T83" s="9" t="n">
        <v>-0.399450358436624</v>
      </c>
      <c r="U83" s="9" t="n">
        <v>-0.200645561628657</v>
      </c>
      <c r="V83" s="9" t="n">
        <v>-0.0787117453262836</v>
      </c>
      <c r="W83" s="9" t="n">
        <v>0.0610101055874566</v>
      </c>
      <c r="X83" s="9" t="n">
        <v>0.385318359624319</v>
      </c>
      <c r="Y83" s="9" t="n">
        <v>0.39663290978223</v>
      </c>
      <c r="Z83" s="9" t="n">
        <v>0.357592048170837</v>
      </c>
      <c r="AA83" s="9" t="n">
        <v>0.87280456216088</v>
      </c>
      <c r="AB83" s="9" t="n">
        <v>0.0348992395733791</v>
      </c>
      <c r="AC83" s="9" t="n">
        <v>0.297051792621353</v>
      </c>
    </row>
    <row r="84" customFormat="false" ht="12.75" hidden="false" customHeight="false" outlineLevel="0" collapsed="false">
      <c r="A84" s="0" t="s">
        <v>596</v>
      </c>
      <c r="B84" s="0" t="s">
        <v>597</v>
      </c>
      <c r="C84" s="0" t="s">
        <v>32</v>
      </c>
      <c r="D84" s="0" t="s">
        <v>598</v>
      </c>
      <c r="E84" s="0" t="s">
        <v>599</v>
      </c>
      <c r="F84" s="0" t="s">
        <v>600</v>
      </c>
      <c r="G84" s="0" t="s">
        <v>601</v>
      </c>
      <c r="H84" s="0" t="s">
        <v>602</v>
      </c>
      <c r="I84" s="10" t="s">
        <v>603</v>
      </c>
      <c r="J84" s="1" t="n">
        <v>0</v>
      </c>
      <c r="K84" s="1" t="n">
        <v>5</v>
      </c>
      <c r="L84" s="0" t="s">
        <v>596</v>
      </c>
      <c r="M84" s="9" t="n">
        <v>-0.446665482150144</v>
      </c>
      <c r="N84" s="9" t="n">
        <v>-0.340136749017256</v>
      </c>
      <c r="O84" s="9" t="n">
        <v>-0.631446617351804</v>
      </c>
      <c r="P84" s="9" t="n">
        <v>-0.97318052207229</v>
      </c>
      <c r="Q84" s="9" t="n">
        <v>-0.173286387744046</v>
      </c>
      <c r="R84" s="9" t="n">
        <v>0.199131869010994</v>
      </c>
      <c r="S84" s="9" t="n">
        <v>0.292628740103794</v>
      </c>
      <c r="T84" s="9" t="n">
        <v>0.238728295428656</v>
      </c>
      <c r="U84" s="9" t="n">
        <v>0.151188763196263</v>
      </c>
      <c r="V84" s="9" t="n">
        <v>0.358884354690815</v>
      </c>
      <c r="W84" s="9" t="n">
        <v>0.658004179916162</v>
      </c>
      <c r="X84" s="9" t="n">
        <v>0.846897313288924</v>
      </c>
      <c r="Y84" s="9" t="n">
        <v>0.713055662389006</v>
      </c>
      <c r="Z84" s="9" t="n">
        <v>0.858931035677105</v>
      </c>
      <c r="AA84" s="9" t="n">
        <v>0.267718328098187</v>
      </c>
      <c r="AB84" s="9" t="n">
        <v>0.236044157910693</v>
      </c>
      <c r="AC84" s="9" t="n">
        <v>-0.415286613685322</v>
      </c>
    </row>
    <row r="85" customFormat="false" ht="12.75" hidden="false" customHeight="false" outlineLevel="0" collapsed="false">
      <c r="A85" s="0" t="s">
        <v>604</v>
      </c>
      <c r="B85" s="0" t="s">
        <v>605</v>
      </c>
      <c r="C85" s="0" t="s">
        <v>32</v>
      </c>
      <c r="D85" s="0" t="s">
        <v>606</v>
      </c>
      <c r="E85" s="0" t="s">
        <v>607</v>
      </c>
      <c r="F85" s="0" t="s">
        <v>608</v>
      </c>
      <c r="G85" s="0" t="s">
        <v>609</v>
      </c>
      <c r="H85" s="0" t="s">
        <v>610</v>
      </c>
      <c r="I85" s="0" t="s">
        <v>611</v>
      </c>
      <c r="J85" s="1" t="n">
        <v>2</v>
      </c>
      <c r="K85" s="1" t="n">
        <v>0</v>
      </c>
      <c r="L85" s="0" t="s">
        <v>604</v>
      </c>
      <c r="M85" s="9" t="n">
        <v>-1.46880844111491</v>
      </c>
      <c r="N85" s="9" t="n">
        <v>-1.4824064357984</v>
      </c>
      <c r="O85" s="9" t="n">
        <v>-0.864773641144183</v>
      </c>
      <c r="P85" s="9" t="n">
        <v>-1.32386715571367</v>
      </c>
      <c r="Q85" s="9" t="n">
        <v>-1.54915132653302</v>
      </c>
      <c r="R85" s="9" t="n">
        <v>-0.34041955240485</v>
      </c>
      <c r="S85" s="9" t="n">
        <v>-0.663233609705495</v>
      </c>
      <c r="T85" s="9" t="n">
        <v>-0.661293869109205</v>
      </c>
      <c r="U85" s="9" t="n">
        <v>-0.0943929517382962</v>
      </c>
      <c r="V85" s="9" t="n">
        <v>-0.286888631462229</v>
      </c>
      <c r="W85" s="9" t="n">
        <v>-0.200496897788014</v>
      </c>
      <c r="X85" s="9" t="n">
        <v>0.237680983507257</v>
      </c>
      <c r="Y85" s="9" t="n">
        <v>-0.348895736821557</v>
      </c>
      <c r="Z85" s="9" t="n">
        <v>-0.564671153628785</v>
      </c>
      <c r="AA85" s="9" t="n">
        <v>-0.0940762595378022</v>
      </c>
      <c r="AB85" s="9" t="n">
        <v>0.0504905760758554</v>
      </c>
      <c r="AC85" s="9" t="n">
        <v>-0.135333347348904</v>
      </c>
    </row>
    <row r="86" customFormat="false" ht="12.75" hidden="false" customHeight="false" outlineLevel="0" collapsed="false">
      <c r="A86" s="0" t="s">
        <v>612</v>
      </c>
      <c r="B86" s="0" t="s">
        <v>613</v>
      </c>
      <c r="C86" s="0" t="s">
        <v>32</v>
      </c>
      <c r="D86" s="0" t="s">
        <v>614</v>
      </c>
      <c r="E86" s="0" t="s">
        <v>615</v>
      </c>
      <c r="F86" s="0" t="s">
        <v>35</v>
      </c>
      <c r="G86" s="0" t="s">
        <v>616</v>
      </c>
      <c r="H86" s="0" t="s">
        <v>617</v>
      </c>
      <c r="I86" s="0" t="s">
        <v>618</v>
      </c>
      <c r="J86" s="1" t="n">
        <v>1</v>
      </c>
      <c r="K86" s="1" t="n">
        <v>0</v>
      </c>
      <c r="L86" s="0" t="s">
        <v>612</v>
      </c>
      <c r="M86" s="9" t="n">
        <v>-1.18247013360737</v>
      </c>
      <c r="N86" s="9" t="n">
        <v>-1.44100972504243</v>
      </c>
      <c r="O86" s="9" t="n">
        <v>-0.0296911332188809</v>
      </c>
      <c r="P86" s="9" t="n">
        <v>0.0167726753646633</v>
      </c>
      <c r="Q86" s="9" t="n">
        <v>-0.158183191107025</v>
      </c>
      <c r="R86" s="9" t="n">
        <v>0.280101155142962</v>
      </c>
      <c r="S86" s="9" t="n">
        <v>0.356672135686349</v>
      </c>
      <c r="T86" s="9" t="n">
        <v>0.0509030191665047</v>
      </c>
      <c r="U86" s="9" t="n">
        <v>-0.157460888187876</v>
      </c>
      <c r="V86" s="9" t="n">
        <v>-0.119613457568672</v>
      </c>
      <c r="W86" s="9" t="n">
        <v>-0.473053999858251</v>
      </c>
      <c r="X86" s="9" t="n">
        <v>0.113511414603197</v>
      </c>
      <c r="Y86" s="9" t="n">
        <v>-0.288101427821415</v>
      </c>
      <c r="Z86" s="9" t="n">
        <v>0.195536275309736</v>
      </c>
      <c r="AA86" s="9" t="n">
        <v>0.182200768749722</v>
      </c>
      <c r="AB86" s="9" t="n">
        <v>-0.0269760770624927</v>
      </c>
      <c r="AC86" s="9" t="n">
        <v>0.16715849410105</v>
      </c>
    </row>
    <row r="87" customFormat="false" ht="12.75" hidden="false" customHeight="false" outlineLevel="0" collapsed="false">
      <c r="A87" s="0" t="s">
        <v>619</v>
      </c>
      <c r="B87" s="0" t="s">
        <v>620</v>
      </c>
      <c r="C87" s="0" t="s">
        <v>32</v>
      </c>
      <c r="D87" s="0" t="s">
        <v>621</v>
      </c>
      <c r="E87" s="0" t="s">
        <v>622</v>
      </c>
      <c r="F87" s="0" t="s">
        <v>623</v>
      </c>
      <c r="G87" s="0" t="s">
        <v>624</v>
      </c>
      <c r="H87" s="0" t="s">
        <v>318</v>
      </c>
      <c r="I87" s="0" t="s">
        <v>625</v>
      </c>
      <c r="J87" s="1" t="n">
        <v>3</v>
      </c>
      <c r="K87" s="1" t="n">
        <v>3</v>
      </c>
      <c r="L87" s="0" t="s">
        <v>619</v>
      </c>
      <c r="M87" s="9" t="n">
        <v>-1.92498553208515</v>
      </c>
      <c r="N87" s="9" t="n">
        <v>-1.4620810445448</v>
      </c>
      <c r="O87" s="9" t="n">
        <v>0.432359306713011</v>
      </c>
      <c r="P87" s="9" t="n">
        <v>0.404548390345607</v>
      </c>
      <c r="Q87" s="9" t="n">
        <v>0.532049103199541</v>
      </c>
      <c r="R87" s="9" t="n">
        <v>0.220350354420391</v>
      </c>
      <c r="S87" s="9" t="n">
        <v>0.387354806400762</v>
      </c>
      <c r="T87" s="9" t="n">
        <v>0.337264086949511</v>
      </c>
      <c r="U87" s="9" t="n">
        <v>0.151022808923255</v>
      </c>
      <c r="V87" s="9" t="n">
        <v>0.0846663311250726</v>
      </c>
      <c r="W87" s="9" t="n">
        <v>0.315057069403966</v>
      </c>
      <c r="X87" s="9" t="n">
        <v>0.250267574873077</v>
      </c>
      <c r="Y87" s="9" t="n">
        <v>0.199383969160445</v>
      </c>
      <c r="Z87" s="9" t="n">
        <v>0.186249758100118</v>
      </c>
      <c r="AA87" s="9" t="n">
        <v>0.455547189829407</v>
      </c>
      <c r="AB87" s="9" t="n">
        <v>-0.0713642983917095</v>
      </c>
      <c r="AC87" s="9" t="n">
        <v>0.171352819296162</v>
      </c>
    </row>
    <row r="88" customFormat="false" ht="12.75" hidden="false" customHeight="false" outlineLevel="0" collapsed="false">
      <c r="A88" s="0" t="s">
        <v>626</v>
      </c>
      <c r="B88" s="0" t="s">
        <v>627</v>
      </c>
      <c r="C88" s="0" t="s">
        <v>32</v>
      </c>
      <c r="D88" s="0" t="s">
        <v>628</v>
      </c>
      <c r="E88" s="0" t="s">
        <v>629</v>
      </c>
      <c r="F88" s="0" t="s">
        <v>630</v>
      </c>
      <c r="G88" s="0" t="s">
        <v>631</v>
      </c>
      <c r="H88" s="0" t="s">
        <v>318</v>
      </c>
      <c r="I88" s="0" t="s">
        <v>632</v>
      </c>
      <c r="J88" s="1" t="n">
        <v>2</v>
      </c>
      <c r="K88" s="1" t="n">
        <v>2</v>
      </c>
      <c r="L88" s="0" t="s">
        <v>626</v>
      </c>
      <c r="M88" s="9" t="n">
        <v>-3.54803924933457</v>
      </c>
      <c r="N88" s="9" t="n">
        <v>-1.53188386183008</v>
      </c>
      <c r="O88" s="9" t="n">
        <v>0.299335113977802</v>
      </c>
      <c r="P88" s="9" t="n">
        <v>-0.282563530762205</v>
      </c>
      <c r="Q88" s="9" t="n">
        <v>-1.28687224786987</v>
      </c>
      <c r="R88" s="9" t="n">
        <v>-0.736757067365746</v>
      </c>
      <c r="S88" s="9" t="n">
        <v>0.760166177257071</v>
      </c>
      <c r="T88" s="9" t="n">
        <v>0.827849474025237</v>
      </c>
      <c r="U88" s="9" t="n">
        <v>-0.48816992996576</v>
      </c>
      <c r="V88" s="9" t="n">
        <v>1.14383045862051</v>
      </c>
      <c r="W88" s="9" t="n">
        <v>1.51447622540194</v>
      </c>
      <c r="X88" s="9" t="n">
        <v>0.254731042312048</v>
      </c>
      <c r="Y88" s="9" t="n">
        <v>0.611223336921772</v>
      </c>
      <c r="Z88" s="9" t="n">
        <v>-0.0282303467169704</v>
      </c>
      <c r="AA88" s="9" t="n">
        <v>0.0250033012996642</v>
      </c>
      <c r="AB88" s="9" t="n">
        <v>-0.265128878758291</v>
      </c>
      <c r="AC88" s="9" t="n">
        <v>-0.105493867935134</v>
      </c>
    </row>
    <row r="89" customFormat="false" ht="12.75" hidden="false" customHeight="false" outlineLevel="0" collapsed="false">
      <c r="A89" s="0" t="s">
        <v>633</v>
      </c>
      <c r="B89" s="0" t="s">
        <v>132</v>
      </c>
      <c r="C89" s="0" t="s">
        <v>32</v>
      </c>
      <c r="D89" s="0" t="s">
        <v>621</v>
      </c>
      <c r="E89" s="0" t="s">
        <v>622</v>
      </c>
      <c r="F89" s="0" t="s">
        <v>623</v>
      </c>
      <c r="G89" s="0" t="s">
        <v>624</v>
      </c>
      <c r="H89" s="0" t="s">
        <v>318</v>
      </c>
      <c r="I89" s="0" t="s">
        <v>634</v>
      </c>
      <c r="J89" s="1" t="n">
        <v>3</v>
      </c>
      <c r="K89" s="1" t="n">
        <v>3</v>
      </c>
      <c r="L89" s="0" t="s">
        <v>633</v>
      </c>
      <c r="M89" s="9" t="n">
        <v>-4.65517750522248</v>
      </c>
      <c r="N89" s="9" t="n">
        <v>-3.96025117106109</v>
      </c>
      <c r="O89" s="9" t="n">
        <v>0.109583280033411</v>
      </c>
      <c r="P89" s="9" t="n">
        <v>0.122157187682955</v>
      </c>
      <c r="Q89" s="9" t="n">
        <v>0.169798251714018</v>
      </c>
      <c r="R89" s="9" t="n">
        <v>0.166081187977852</v>
      </c>
      <c r="S89" s="9" t="n">
        <v>0.136824454772885</v>
      </c>
      <c r="T89" s="9" t="n">
        <v>0.11384144710351</v>
      </c>
      <c r="U89" s="9" t="n">
        <v>0.0447797926619176</v>
      </c>
      <c r="V89" s="9" t="n">
        <v>0.203946544165322</v>
      </c>
      <c r="W89" s="9" t="n">
        <v>0.223787330367088</v>
      </c>
      <c r="X89" s="9" t="n">
        <v>-0.214629744268836</v>
      </c>
      <c r="Y89" s="9" t="n">
        <v>0.70397983703775</v>
      </c>
      <c r="Z89" s="9" t="n">
        <v>-0.0159202172282722</v>
      </c>
      <c r="AA89" s="9" t="n">
        <v>0.819888473804237</v>
      </c>
      <c r="AB89" s="9" t="n">
        <v>-0.00972686758334795</v>
      </c>
      <c r="AC89" s="9" t="n">
        <v>0.0829428932937777</v>
      </c>
    </row>
    <row r="90" customFormat="false" ht="13.5" hidden="false" customHeight="false" outlineLevel="0" collapsed="false">
      <c r="A90" s="0" t="s">
        <v>635</v>
      </c>
      <c r="B90" s="0" t="s">
        <v>636</v>
      </c>
      <c r="C90" s="0" t="s">
        <v>32</v>
      </c>
      <c r="D90" s="0" t="s">
        <v>637</v>
      </c>
      <c r="E90" s="0" t="s">
        <v>638</v>
      </c>
      <c r="F90" s="0" t="s">
        <v>639</v>
      </c>
      <c r="G90" s="0" t="s">
        <v>640</v>
      </c>
      <c r="H90" s="0" t="s">
        <v>334</v>
      </c>
      <c r="I90" s="0" t="s">
        <v>641</v>
      </c>
      <c r="J90" s="1" t="n">
        <v>0</v>
      </c>
      <c r="K90" s="1" t="n">
        <v>1</v>
      </c>
      <c r="L90" s="0" t="s">
        <v>635</v>
      </c>
      <c r="M90" s="9" t="n">
        <v>-1.35210037148818</v>
      </c>
      <c r="N90" s="9" t="n">
        <v>-1.09366430370303</v>
      </c>
      <c r="O90" s="9" t="n">
        <v>0.12208773095846</v>
      </c>
      <c r="P90" s="9" t="n">
        <v>0.143952613946675</v>
      </c>
      <c r="Q90" s="9" t="n">
        <v>0.159818475251958</v>
      </c>
      <c r="R90" s="9" t="n">
        <v>0.379782859379174</v>
      </c>
      <c r="S90" s="9" t="n">
        <v>0.477990996071449</v>
      </c>
      <c r="T90" s="9" t="n">
        <v>0.563714278851697</v>
      </c>
      <c r="U90" s="9" t="n">
        <v>0.149343940913159</v>
      </c>
      <c r="V90" s="9" t="n">
        <v>0.0749098131609403</v>
      </c>
      <c r="W90" s="9" t="n">
        <v>0.137483491842713</v>
      </c>
      <c r="X90" s="9" t="n">
        <v>-0.206317053816194</v>
      </c>
      <c r="Y90" s="9" t="n">
        <v>-0.331882030904482</v>
      </c>
      <c r="Z90" s="9" t="n">
        <v>-0.197980022346266</v>
      </c>
      <c r="AA90" s="9" t="n">
        <v>0.0249388577824181</v>
      </c>
      <c r="AB90" s="9" t="n">
        <v>-0.146143576262116</v>
      </c>
      <c r="AC90" s="9" t="n">
        <v>0.293418342285144</v>
      </c>
    </row>
    <row r="91" customFormat="false" ht="12.75" hidden="false" customHeight="false" outlineLevel="0" collapsed="false">
      <c r="A91" s="4" t="s">
        <v>1</v>
      </c>
      <c r="B91" s="5" t="s">
        <v>2</v>
      </c>
      <c r="C91" s="5" t="s">
        <v>3</v>
      </c>
      <c r="D91" s="5" t="s">
        <v>4</v>
      </c>
      <c r="E91" s="5" t="s">
        <v>5</v>
      </c>
      <c r="F91" s="5" t="s">
        <v>6</v>
      </c>
      <c r="G91" s="5" t="s">
        <v>7</v>
      </c>
      <c r="H91" s="6" t="s">
        <v>8</v>
      </c>
      <c r="I91" s="4" t="s">
        <v>9</v>
      </c>
      <c r="J91" s="7" t="s">
        <v>10</v>
      </c>
      <c r="K91" s="7" t="s">
        <v>11</v>
      </c>
      <c r="L91" s="4"/>
      <c r="M91" s="8" t="s">
        <v>12</v>
      </c>
      <c r="N91" s="8" t="s">
        <v>13</v>
      </c>
      <c r="O91" s="8" t="s">
        <v>14</v>
      </c>
      <c r="P91" s="8" t="s">
        <v>15</v>
      </c>
      <c r="Q91" s="8" t="s">
        <v>16</v>
      </c>
      <c r="R91" s="8" t="s">
        <v>17</v>
      </c>
      <c r="S91" s="8" t="s">
        <v>18</v>
      </c>
      <c r="T91" s="8" t="s">
        <v>19</v>
      </c>
      <c r="U91" s="8" t="s">
        <v>20</v>
      </c>
      <c r="V91" s="8" t="s">
        <v>21</v>
      </c>
      <c r="W91" s="8" t="s">
        <v>22</v>
      </c>
      <c r="X91" s="8" t="s">
        <v>23</v>
      </c>
      <c r="Y91" s="8" t="s">
        <v>24</v>
      </c>
      <c r="Z91" s="8" t="s">
        <v>25</v>
      </c>
      <c r="AA91" s="8" t="s">
        <v>26</v>
      </c>
      <c r="AB91" s="8" t="s">
        <v>27</v>
      </c>
      <c r="AC91" s="8" t="s">
        <v>28</v>
      </c>
      <c r="AD91" s="0" t="s">
        <v>29</v>
      </c>
    </row>
    <row r="92" customFormat="false" ht="12.75" hidden="false" customHeight="false" outlineLevel="0" collapsed="false">
      <c r="A92" s="0" t="s">
        <v>642</v>
      </c>
      <c r="B92" s="0" t="s">
        <v>643</v>
      </c>
      <c r="C92" s="0" t="s">
        <v>32</v>
      </c>
      <c r="D92" s="0" t="s">
        <v>644</v>
      </c>
      <c r="E92" s="0" t="s">
        <v>645</v>
      </c>
      <c r="F92" s="0" t="s">
        <v>646</v>
      </c>
      <c r="G92" s="0" t="s">
        <v>647</v>
      </c>
      <c r="H92" s="0" t="s">
        <v>648</v>
      </c>
      <c r="I92" s="0" t="s">
        <v>649</v>
      </c>
      <c r="J92" s="1" t="n">
        <v>0</v>
      </c>
      <c r="K92" s="1" t="n">
        <v>2</v>
      </c>
      <c r="L92" s="0" t="s">
        <v>642</v>
      </c>
      <c r="M92" s="9" t="n">
        <v>1.24049344530623</v>
      </c>
      <c r="N92" s="9" t="n">
        <v>0.169692639780039</v>
      </c>
      <c r="O92" s="9" t="n">
        <v>0.55341945701023</v>
      </c>
      <c r="P92" s="9" t="n">
        <v>0.845232802472431</v>
      </c>
      <c r="Q92" s="9" t="n">
        <v>1.41120866522953</v>
      </c>
      <c r="R92" s="9" t="n">
        <v>1.16416340006409</v>
      </c>
      <c r="S92" s="9" t="n">
        <v>1.87372141558066</v>
      </c>
      <c r="T92" s="9" t="n">
        <v>1.84362657212994</v>
      </c>
      <c r="U92" s="9" t="n">
        <v>0.606063495447268</v>
      </c>
      <c r="V92" s="9" t="n">
        <v>1.06542851669784</v>
      </c>
      <c r="W92" s="9" t="n">
        <v>0.720213907099348</v>
      </c>
      <c r="X92" s="9" t="n">
        <v>2.45328844818602</v>
      </c>
      <c r="Y92" s="9" t="n">
        <v>1.70412804483247</v>
      </c>
      <c r="Z92" s="9" t="n">
        <v>1.94907189868361</v>
      </c>
      <c r="AA92" s="9" t="n">
        <v>0.108292568492622</v>
      </c>
      <c r="AB92" s="9" t="n">
        <v>0.0467154048776068</v>
      </c>
      <c r="AC92" s="9" t="n">
        <v>0.0723852295452767</v>
      </c>
    </row>
    <row r="93" customFormat="false" ht="12.75" hidden="false" customHeight="false" outlineLevel="0" collapsed="false">
      <c r="A93" s="0" t="s">
        <v>650</v>
      </c>
      <c r="B93" s="0" t="s">
        <v>651</v>
      </c>
      <c r="C93" s="0" t="s">
        <v>32</v>
      </c>
      <c r="D93" s="0" t="s">
        <v>652</v>
      </c>
      <c r="E93" s="0" t="s">
        <v>653</v>
      </c>
      <c r="F93" s="0" t="s">
        <v>654</v>
      </c>
      <c r="G93" s="0" t="s">
        <v>655</v>
      </c>
      <c r="H93" s="0" t="s">
        <v>656</v>
      </c>
      <c r="I93" s="0" t="s">
        <v>657</v>
      </c>
      <c r="J93" s="1" t="n">
        <v>0</v>
      </c>
      <c r="K93" s="1" t="n">
        <v>1</v>
      </c>
      <c r="L93" s="0" t="s">
        <v>650</v>
      </c>
      <c r="M93" s="9" t="n">
        <v>0.860201840927059</v>
      </c>
      <c r="N93" s="9" t="n">
        <v>1.50902566413269</v>
      </c>
      <c r="O93" s="9" t="n">
        <v>-0.317338178732701</v>
      </c>
      <c r="P93" s="9" t="n">
        <v>0.0797889050455103</v>
      </c>
      <c r="Q93" s="9" t="n">
        <v>0.467478570292783</v>
      </c>
      <c r="R93" s="9" t="n">
        <v>-0.140464511731323</v>
      </c>
      <c r="S93" s="9" t="n">
        <v>-0.0629334300915887</v>
      </c>
      <c r="T93" s="9" t="n">
        <v>0.0250101022711746</v>
      </c>
      <c r="U93" s="9" t="n">
        <v>0.0572488340304007</v>
      </c>
      <c r="V93" s="9" t="n">
        <v>0.0474943362879916</v>
      </c>
      <c r="W93" s="9" t="n">
        <v>0.0522148249148442</v>
      </c>
      <c r="X93" s="9" t="n">
        <v>0.676258633710503</v>
      </c>
      <c r="Y93" s="9" t="n">
        <v>0.578339483252888</v>
      </c>
      <c r="Z93" s="9" t="n">
        <v>-1.59685637948252</v>
      </c>
      <c r="AA93" s="9" t="n">
        <v>0.170408776862583</v>
      </c>
      <c r="AB93" s="9" t="n">
        <v>-0.128165733465746</v>
      </c>
      <c r="AC93" s="9" t="n">
        <v>-0.0382797887068378</v>
      </c>
    </row>
    <row r="94" customFormat="false" ht="12.75" hidden="false" customHeight="false" outlineLevel="0" collapsed="false">
      <c r="A94" s="0" t="s">
        <v>658</v>
      </c>
      <c r="B94" s="0" t="s">
        <v>659</v>
      </c>
      <c r="C94" s="0" t="s">
        <v>32</v>
      </c>
      <c r="D94" s="0" t="s">
        <v>660</v>
      </c>
      <c r="E94" s="0" t="s">
        <v>661</v>
      </c>
      <c r="F94" s="0" t="s">
        <v>662</v>
      </c>
      <c r="G94" s="0" t="s">
        <v>663</v>
      </c>
      <c r="H94" s="0" t="s">
        <v>664</v>
      </c>
      <c r="I94" s="0" t="s">
        <v>665</v>
      </c>
      <c r="J94" s="1" t="n">
        <v>0</v>
      </c>
      <c r="K94" s="1" t="n">
        <v>2</v>
      </c>
      <c r="L94" s="0" t="s">
        <v>658</v>
      </c>
      <c r="M94" s="9" t="n">
        <v>1.38287494775104</v>
      </c>
      <c r="N94" s="9" t="n">
        <v>2.16007384024458</v>
      </c>
      <c r="O94" s="9" t="n">
        <v>0.449989611130972</v>
      </c>
      <c r="P94" s="9" t="n">
        <v>1.56992425223368</v>
      </c>
      <c r="Q94" s="9" t="n">
        <v>2.37026100778123</v>
      </c>
      <c r="R94" s="9" t="n">
        <v>0.849896425888746</v>
      </c>
      <c r="S94" s="9" t="n">
        <v>1.95012676169037</v>
      </c>
      <c r="T94" s="9" t="n">
        <v>2.19212280165347</v>
      </c>
      <c r="U94" s="9" t="n">
        <v>0.935133341766035</v>
      </c>
      <c r="V94" s="9" t="n">
        <v>1.18011383875916</v>
      </c>
      <c r="W94" s="9" t="n">
        <v>1.2667064805733</v>
      </c>
      <c r="X94" s="9" t="n">
        <v>2.83294535991174</v>
      </c>
      <c r="Y94" s="9" t="n">
        <v>2.15492882858793</v>
      </c>
      <c r="Z94" s="9" t="n">
        <v>3.22710497536803</v>
      </c>
      <c r="AA94" s="9" t="n">
        <v>-0.452421379175863</v>
      </c>
      <c r="AB94" s="9" t="n">
        <v>0.176675265480489</v>
      </c>
      <c r="AC94" s="9" t="n">
        <v>0.0996420882019673</v>
      </c>
    </row>
    <row r="95" customFormat="false" ht="12.75" hidden="false" customHeight="false" outlineLevel="0" collapsed="false">
      <c r="A95" s="0" t="s">
        <v>666</v>
      </c>
      <c r="B95" s="0" t="s">
        <v>667</v>
      </c>
      <c r="C95" s="0" t="s">
        <v>32</v>
      </c>
      <c r="D95" s="0" t="s">
        <v>668</v>
      </c>
      <c r="E95" s="0" t="s">
        <v>669</v>
      </c>
      <c r="F95" s="0" t="s">
        <v>374</v>
      </c>
      <c r="G95" s="0" t="s">
        <v>375</v>
      </c>
      <c r="H95" s="0" t="s">
        <v>354</v>
      </c>
      <c r="I95" s="0" t="s">
        <v>670</v>
      </c>
      <c r="J95" s="1" t="n">
        <v>1</v>
      </c>
      <c r="K95" s="1" t="n">
        <v>0</v>
      </c>
      <c r="L95" s="0" t="s">
        <v>666</v>
      </c>
      <c r="M95" s="9" t="n">
        <v>0.64648775728776</v>
      </c>
      <c r="N95" s="9" t="n">
        <v>0.356800518936897</v>
      </c>
      <c r="O95" s="9" t="n">
        <v>0.290601139404047</v>
      </c>
      <c r="P95" s="9" t="n">
        <v>0.287511178075214</v>
      </c>
      <c r="Q95" s="9" t="n">
        <v>0.448005734814313</v>
      </c>
      <c r="R95" s="9" t="n">
        <v>0.231356238034894</v>
      </c>
      <c r="S95" s="9" t="n">
        <v>0.581180469157803</v>
      </c>
      <c r="T95" s="9" t="n">
        <v>0.751900930752436</v>
      </c>
      <c r="U95" s="9" t="n">
        <v>0.0300496894112152</v>
      </c>
      <c r="V95" s="9" t="n">
        <v>0.0752362661743433</v>
      </c>
      <c r="W95" s="9" t="n">
        <v>0.155825772527057</v>
      </c>
      <c r="X95" s="9" t="n">
        <v>-1.16163168058156</v>
      </c>
      <c r="Y95" s="9" t="n">
        <v>-0.88058223983275</v>
      </c>
      <c r="Z95" s="9" t="n">
        <v>-0.327680742491268</v>
      </c>
      <c r="AA95" s="9" t="n">
        <v>-0.0548472420699824</v>
      </c>
      <c r="AB95" s="9" t="n">
        <v>-0.0464793924782096</v>
      </c>
      <c r="AC95" s="9" t="n">
        <v>-0.0390473606419413</v>
      </c>
    </row>
    <row r="96" customFormat="false" ht="12.75" hidden="false" customHeight="false" outlineLevel="0" collapsed="false">
      <c r="A96" s="0" t="s">
        <v>671</v>
      </c>
      <c r="B96" s="0" t="s">
        <v>672</v>
      </c>
      <c r="C96" s="0" t="s">
        <v>32</v>
      </c>
      <c r="D96" s="0" t="s">
        <v>358</v>
      </c>
      <c r="E96" s="0" t="s">
        <v>359</v>
      </c>
      <c r="F96" s="0" t="s">
        <v>360</v>
      </c>
      <c r="G96" s="0" t="s">
        <v>361</v>
      </c>
      <c r="H96" s="0" t="s">
        <v>354</v>
      </c>
      <c r="I96" s="10" t="s">
        <v>376</v>
      </c>
      <c r="J96" s="11" t="n">
        <v>1</v>
      </c>
      <c r="K96" s="11"/>
      <c r="L96" s="0" t="s">
        <v>671</v>
      </c>
      <c r="M96" s="9" t="n">
        <v>0.171995085684139</v>
      </c>
      <c r="N96" s="9" t="n">
        <v>0.153173073448124</v>
      </c>
      <c r="O96" s="9" t="n">
        <v>0.0086376428731354</v>
      </c>
      <c r="P96" s="9" t="n">
        <v>-0.0461306032698072</v>
      </c>
      <c r="Q96" s="9" t="n">
        <v>0.11051137102896</v>
      </c>
      <c r="R96" s="9" t="n">
        <v>0.0225236081408959</v>
      </c>
      <c r="S96" s="9" t="n">
        <v>0.282577068171035</v>
      </c>
      <c r="T96" s="9" t="n">
        <v>0.292245676671529</v>
      </c>
      <c r="U96" s="9" t="n">
        <v>0.0480318982553594</v>
      </c>
      <c r="V96" s="9" t="n">
        <v>-0.0288162475542664</v>
      </c>
      <c r="W96" s="9" t="n">
        <v>0.10621883521411</v>
      </c>
      <c r="X96" s="9" t="n">
        <v>-0.0357682258552261</v>
      </c>
      <c r="Y96" s="9" t="n">
        <v>-0.0941839343604336</v>
      </c>
      <c r="Z96" s="9" t="n">
        <v>0.178464545891363</v>
      </c>
      <c r="AA96" s="9" t="n">
        <v>0.00108129923260947</v>
      </c>
      <c r="AB96" s="9" t="n">
        <v>0.0345560643337599</v>
      </c>
      <c r="AC96" s="9" t="n">
        <v>-0.11466377941189</v>
      </c>
    </row>
    <row r="97" customFormat="false" ht="12.75" hidden="false" customHeight="false" outlineLevel="0" collapsed="false">
      <c r="A97" s="0" t="s">
        <v>673</v>
      </c>
      <c r="B97" s="0" t="s">
        <v>132</v>
      </c>
      <c r="C97" s="0" t="s">
        <v>32</v>
      </c>
      <c r="D97" s="0" t="s">
        <v>674</v>
      </c>
      <c r="E97" s="0" t="s">
        <v>675</v>
      </c>
      <c r="F97" s="0" t="s">
        <v>676</v>
      </c>
      <c r="G97" s="0" t="s">
        <v>677</v>
      </c>
      <c r="H97" s="0" t="s">
        <v>678</v>
      </c>
      <c r="I97" s="0" t="s">
        <v>679</v>
      </c>
      <c r="J97" s="1" t="n">
        <v>0</v>
      </c>
      <c r="K97" s="1" t="n">
        <v>6</v>
      </c>
      <c r="L97" s="0" t="s">
        <v>673</v>
      </c>
      <c r="M97" s="9" t="n">
        <v>0.930071785632064</v>
      </c>
      <c r="N97" s="9" t="n">
        <v>1.22560056096607</v>
      </c>
      <c r="O97" s="9" t="n">
        <v>-0.942405673736557</v>
      </c>
      <c r="P97" s="9" t="n">
        <v>-1.08435479042982</v>
      </c>
      <c r="Q97" s="9" t="n">
        <v>-0.943184358960712</v>
      </c>
      <c r="R97" s="9" t="n">
        <v>0.09947699580235</v>
      </c>
      <c r="S97" s="9" t="n">
        <v>-0.354882006923605</v>
      </c>
      <c r="T97" s="9" t="n">
        <v>-0.1821634891668</v>
      </c>
      <c r="U97" s="9" t="n">
        <v>-0.369592618016868</v>
      </c>
      <c r="V97" s="9" t="n">
        <v>-0.036588817014092</v>
      </c>
      <c r="W97" s="9" t="n">
        <v>-0.53242268190785</v>
      </c>
      <c r="X97" s="9" t="n">
        <v>0.622032063007696</v>
      </c>
      <c r="Y97" s="9" t="n">
        <v>0.727316355448231</v>
      </c>
      <c r="Z97" s="9" t="n">
        <v>1.84638816950467</v>
      </c>
      <c r="AA97" s="9" t="n">
        <v>0.0924889361755152</v>
      </c>
      <c r="AB97" s="9" t="n">
        <v>-0.0348192723640324</v>
      </c>
      <c r="AC97" s="9" t="n">
        <v>0.1578027406439</v>
      </c>
    </row>
    <row r="98" customFormat="false" ht="12.75" hidden="false" customHeight="false" outlineLevel="0" collapsed="false">
      <c r="A98" s="0" t="s">
        <v>680</v>
      </c>
      <c r="B98" s="0" t="s">
        <v>681</v>
      </c>
      <c r="C98" s="0" t="s">
        <v>32</v>
      </c>
      <c r="D98" s="0" t="s">
        <v>682</v>
      </c>
      <c r="E98" s="0" t="s">
        <v>683</v>
      </c>
      <c r="F98" s="0" t="s">
        <v>684</v>
      </c>
      <c r="G98" s="0" t="s">
        <v>685</v>
      </c>
      <c r="H98" s="0" t="s">
        <v>686</v>
      </c>
      <c r="I98" s="0" t="s">
        <v>687</v>
      </c>
      <c r="J98" s="1" t="n">
        <v>2</v>
      </c>
      <c r="K98" s="1" t="n">
        <v>0</v>
      </c>
      <c r="L98" s="0" t="s">
        <v>680</v>
      </c>
      <c r="M98" s="9" t="n">
        <v>-0.0193281546581456</v>
      </c>
      <c r="N98" s="9" t="n">
        <v>0.350805505681372</v>
      </c>
      <c r="O98" s="9" t="n">
        <v>0.057573503499988</v>
      </c>
      <c r="P98" s="9" t="n">
        <v>0.597734488578852</v>
      </c>
      <c r="Q98" s="9" t="n">
        <v>0.989824322288967</v>
      </c>
      <c r="R98" s="9" t="n">
        <v>0.43030861234503</v>
      </c>
      <c r="S98" s="9" t="n">
        <v>0.535331602545208</v>
      </c>
      <c r="T98" s="9" t="n">
        <v>0.401464986414338</v>
      </c>
      <c r="U98" s="9" t="n">
        <v>0.246017634414136</v>
      </c>
      <c r="V98" s="9" t="n">
        <v>0.390051684842433</v>
      </c>
      <c r="W98" s="9" t="n">
        <v>0.341945654182222</v>
      </c>
      <c r="X98" s="9" t="n">
        <v>1.11769358859702</v>
      </c>
      <c r="Y98" s="9" t="n">
        <v>1.19617868764018</v>
      </c>
      <c r="Z98" s="9" t="n">
        <v>1.35144017680079</v>
      </c>
      <c r="AA98" s="9" t="n">
        <v>-0.452504366628617</v>
      </c>
      <c r="AB98" s="9" t="n">
        <v>0.120442175007505</v>
      </c>
      <c r="AC98" s="9" t="n">
        <v>0.191514454384021</v>
      </c>
    </row>
    <row r="99" customFormat="false" ht="12.75" hidden="false" customHeight="false" outlineLevel="0" collapsed="false">
      <c r="A99" s="0" t="s">
        <v>688</v>
      </c>
      <c r="B99" s="0" t="s">
        <v>689</v>
      </c>
      <c r="C99" s="0" t="s">
        <v>32</v>
      </c>
      <c r="D99" s="0" t="n">
        <v>0</v>
      </c>
      <c r="E99" s="0" t="n">
        <v>0</v>
      </c>
      <c r="F99" s="0" t="s">
        <v>165</v>
      </c>
      <c r="G99" s="0" t="s">
        <v>690</v>
      </c>
      <c r="H99" s="0" t="s">
        <v>691</v>
      </c>
      <c r="I99" s="0" t="s">
        <v>692</v>
      </c>
      <c r="J99" s="1" t="n">
        <v>0</v>
      </c>
      <c r="K99" s="1" t="n">
        <v>3</v>
      </c>
      <c r="L99" s="0" t="s">
        <v>688</v>
      </c>
      <c r="M99" s="9" t="n">
        <v>0.670199502131904</v>
      </c>
      <c r="N99" s="9" t="n">
        <v>0.631201318743289</v>
      </c>
      <c r="O99" s="9" t="n">
        <v>-0.819003023030252</v>
      </c>
      <c r="P99" s="9" t="n">
        <v>-0.573206534616464</v>
      </c>
      <c r="Q99" s="9" t="n">
        <v>-0.600360951021276</v>
      </c>
      <c r="R99" s="9" t="n">
        <v>1.19300803440245</v>
      </c>
      <c r="S99" s="9" t="n">
        <v>2.50409680590839</v>
      </c>
      <c r="T99" s="9" t="n">
        <v>2.52288448220561</v>
      </c>
      <c r="U99" s="9" t="n">
        <v>0.446015745555068</v>
      </c>
      <c r="V99" s="9" t="n">
        <v>0.799784470907156</v>
      </c>
      <c r="W99" s="9" t="n">
        <v>1.02144846108435</v>
      </c>
      <c r="X99" s="9" t="n">
        <v>0.819604279342233</v>
      </c>
      <c r="Y99" s="9" t="n">
        <v>1.64907448949487</v>
      </c>
      <c r="Z99" s="9" t="n">
        <v>0.517300620780636</v>
      </c>
      <c r="AA99" s="9" t="n">
        <v>-0.121294526914893</v>
      </c>
      <c r="AB99" s="9" t="n">
        <v>-0.0391316629652865</v>
      </c>
      <c r="AC99" s="9" t="n">
        <v>0.0139033679183846</v>
      </c>
    </row>
    <row r="100" customFormat="false" ht="12.75" hidden="false" customHeight="false" outlineLevel="0" collapsed="false">
      <c r="A100" s="0" t="s">
        <v>693</v>
      </c>
      <c r="B100" s="0" t="s">
        <v>694</v>
      </c>
      <c r="C100" s="0" t="s">
        <v>32</v>
      </c>
      <c r="D100" s="0" t="n">
        <v>0</v>
      </c>
      <c r="E100" s="0" t="n">
        <v>0</v>
      </c>
      <c r="F100" s="0" t="s">
        <v>35</v>
      </c>
      <c r="G100" s="0" t="s">
        <v>695</v>
      </c>
      <c r="H100" s="0" t="s">
        <v>691</v>
      </c>
      <c r="I100" s="0" t="s">
        <v>696</v>
      </c>
      <c r="J100" s="1" t="n">
        <v>0</v>
      </c>
      <c r="K100" s="1" t="n">
        <v>1</v>
      </c>
      <c r="L100" s="0" t="s">
        <v>693</v>
      </c>
      <c r="M100" s="9" t="n">
        <v>0.636981407670166</v>
      </c>
      <c r="N100" s="9" t="n">
        <v>-0.219360552313526</v>
      </c>
      <c r="O100" s="9" t="n">
        <v>0.100123417122568</v>
      </c>
      <c r="P100" s="9" t="n">
        <v>0.228805646689437</v>
      </c>
      <c r="Q100" s="9" t="n">
        <v>0.282750455776749</v>
      </c>
      <c r="R100" s="9" t="n">
        <v>0.517192199939944</v>
      </c>
      <c r="S100" s="9" t="n">
        <v>0.274116072232431</v>
      </c>
      <c r="T100" s="9" t="n">
        <v>0.181348468624126</v>
      </c>
      <c r="U100" s="9" t="n">
        <v>0.0418558582891801</v>
      </c>
      <c r="V100" s="9" t="n">
        <v>0.0734204277529109</v>
      </c>
      <c r="W100" s="9" t="n">
        <v>-0.0236558437984291</v>
      </c>
      <c r="X100" s="9" t="n">
        <v>0.993388274144692</v>
      </c>
      <c r="Y100" s="9" t="n">
        <v>0.9512523898979</v>
      </c>
      <c r="Z100" s="9" t="n">
        <v>-0.0865852483848579</v>
      </c>
      <c r="AA100" s="9" t="n">
        <v>1.33959553049501</v>
      </c>
      <c r="AB100" s="9" t="n">
        <v>0.157673543311308</v>
      </c>
      <c r="AC100" s="9" t="n">
        <v>0.0236837483592627</v>
      </c>
    </row>
    <row r="101" customFormat="false" ht="12.75" hidden="false" customHeight="false" outlineLevel="0" collapsed="false">
      <c r="A101" s="0" t="s">
        <v>697</v>
      </c>
      <c r="B101" s="0" t="s">
        <v>698</v>
      </c>
      <c r="C101" s="0" t="s">
        <v>32</v>
      </c>
      <c r="D101" s="0" t="n">
        <v>0</v>
      </c>
      <c r="E101" s="0" t="n">
        <v>0</v>
      </c>
      <c r="F101" s="0" t="s">
        <v>35</v>
      </c>
      <c r="G101" s="0" t="s">
        <v>695</v>
      </c>
      <c r="H101" s="0" t="s">
        <v>691</v>
      </c>
      <c r="I101" s="10" t="s">
        <v>699</v>
      </c>
      <c r="J101" s="1" t="n">
        <v>0</v>
      </c>
      <c r="K101" s="1" t="n">
        <v>1</v>
      </c>
      <c r="L101" s="0" t="s">
        <v>697</v>
      </c>
      <c r="M101" s="9" t="n">
        <v>0.522906616981911</v>
      </c>
      <c r="N101" s="9" t="n">
        <v>-0.0207350669198583</v>
      </c>
      <c r="O101" s="9" t="n">
        <v>0.00293725408167589</v>
      </c>
      <c r="P101" s="9" t="n">
        <v>0.0534329012017105</v>
      </c>
      <c r="Q101" s="9" t="n">
        <v>0.0370240350374238</v>
      </c>
      <c r="R101" s="9" t="n">
        <v>0.00531945847857518</v>
      </c>
      <c r="S101" s="9" t="n">
        <v>0.0991514365633823</v>
      </c>
      <c r="T101" s="9" t="n">
        <v>0.0836527845831081</v>
      </c>
      <c r="U101" s="9" t="n">
        <v>0.150830276032779</v>
      </c>
      <c r="V101" s="9" t="n">
        <v>0.147735310437398</v>
      </c>
      <c r="W101" s="9" t="n">
        <v>0.143453970288264</v>
      </c>
      <c r="X101" s="9" t="n">
        <v>0.370038252863256</v>
      </c>
      <c r="Y101" s="9" t="n">
        <v>0.206788577037888</v>
      </c>
      <c r="Z101" s="9" t="n">
        <v>0.017335139449226</v>
      </c>
      <c r="AA101" s="9" t="n">
        <v>0.168367553102839</v>
      </c>
      <c r="AB101" s="9" t="n">
        <v>0.20918515126295</v>
      </c>
      <c r="AC101" s="9" t="n">
        <v>-0.211918034703276</v>
      </c>
    </row>
    <row r="102" customFormat="false" ht="12.75" hidden="false" customHeight="false" outlineLevel="0" collapsed="false">
      <c r="A102" s="0" t="s">
        <v>700</v>
      </c>
      <c r="B102" s="0" t="s">
        <v>701</v>
      </c>
      <c r="C102" s="0" t="s">
        <v>32</v>
      </c>
      <c r="D102" s="0" t="s">
        <v>702</v>
      </c>
      <c r="E102" s="0" t="s">
        <v>703</v>
      </c>
      <c r="F102" s="0" t="s">
        <v>704</v>
      </c>
      <c r="G102" s="0" t="s">
        <v>705</v>
      </c>
      <c r="H102" s="0" t="s">
        <v>706</v>
      </c>
      <c r="I102" s="10" t="s">
        <v>707</v>
      </c>
      <c r="J102" s="1" t="n">
        <v>0</v>
      </c>
      <c r="K102" s="1" t="n">
        <v>5</v>
      </c>
      <c r="L102" s="0" t="s">
        <v>700</v>
      </c>
      <c r="M102" s="9" t="n">
        <v>-0.31666939008135</v>
      </c>
      <c r="N102" s="9" t="n">
        <v>0.129881109295475</v>
      </c>
      <c r="O102" s="9" t="n">
        <v>0.589472700278506</v>
      </c>
      <c r="P102" s="9" t="n">
        <v>0.632463174562694</v>
      </c>
      <c r="Q102" s="9" t="n">
        <v>-0.516154767017057</v>
      </c>
      <c r="R102" s="9" t="n">
        <v>-0.321337853059302</v>
      </c>
      <c r="S102" s="9" t="n">
        <v>0.168198177970332</v>
      </c>
      <c r="T102" s="9" t="n">
        <v>-0.125285872569935</v>
      </c>
      <c r="U102" s="9" t="n">
        <v>-0.0565958516131042</v>
      </c>
      <c r="V102" s="9" t="n">
        <v>0.211790603224056</v>
      </c>
      <c r="W102" s="9" t="n">
        <v>-0.00677295323895155</v>
      </c>
      <c r="X102" s="9" t="n">
        <v>-0.0226811785306849</v>
      </c>
      <c r="Y102" s="9" t="n">
        <v>0.0641922348131914</v>
      </c>
      <c r="Z102" s="9" t="n">
        <v>-0.475515671581077</v>
      </c>
      <c r="AA102" s="9" t="n">
        <v>0.326842963458398</v>
      </c>
      <c r="AB102" s="9" t="n">
        <v>-0.219600291046191</v>
      </c>
      <c r="AC102" s="9" t="n">
        <v>-0.0613762043631692</v>
      </c>
    </row>
    <row r="103" customFormat="false" ht="12.75" hidden="false" customHeight="false" outlineLevel="0" collapsed="false">
      <c r="A103" s="0" t="s">
        <v>708</v>
      </c>
      <c r="B103" s="0" t="s">
        <v>709</v>
      </c>
      <c r="C103" s="0" t="s">
        <v>32</v>
      </c>
      <c r="D103" s="0" t="s">
        <v>710</v>
      </c>
      <c r="E103" s="0" t="s">
        <v>711</v>
      </c>
      <c r="F103" s="0" t="s">
        <v>712</v>
      </c>
      <c r="G103" s="0" t="s">
        <v>713</v>
      </c>
      <c r="H103" s="0" t="s">
        <v>417</v>
      </c>
      <c r="I103" s="0" t="s">
        <v>714</v>
      </c>
      <c r="J103" s="1" t="n">
        <v>0</v>
      </c>
      <c r="K103" s="1" t="n">
        <v>6</v>
      </c>
      <c r="L103" s="0" t="s">
        <v>708</v>
      </c>
      <c r="M103" s="9" t="n">
        <v>1.55887998283061</v>
      </c>
      <c r="N103" s="9" t="n">
        <v>0.313124291737145</v>
      </c>
      <c r="O103" s="9" t="n">
        <v>0.150175134525722</v>
      </c>
      <c r="P103" s="9" t="n">
        <v>0.285027458306283</v>
      </c>
      <c r="Q103" s="9" t="n">
        <v>0.301647850807072</v>
      </c>
      <c r="R103" s="9" t="n">
        <v>0.066315825330388</v>
      </c>
      <c r="S103" s="9" t="n">
        <v>0.14225722063642</v>
      </c>
      <c r="T103" s="9" t="n">
        <v>0.206623079232156</v>
      </c>
      <c r="U103" s="9" t="n">
        <v>0.0477813673476923</v>
      </c>
      <c r="V103" s="9" t="n">
        <v>0.0147448157553387</v>
      </c>
      <c r="W103" s="9" t="n">
        <v>0.0514967002575339</v>
      </c>
      <c r="X103" s="9" t="n">
        <v>0.097974759968292</v>
      </c>
      <c r="Y103" s="9" t="n">
        <v>0.0988368813032707</v>
      </c>
      <c r="Z103" s="9" t="n">
        <v>-0.0204119754672911</v>
      </c>
      <c r="AA103" s="9" t="n">
        <v>0.0332877271096215</v>
      </c>
      <c r="AB103" s="9" t="n">
        <v>-0.0399754190643562</v>
      </c>
      <c r="AC103" s="9" t="n">
        <v>0.0552095105467507</v>
      </c>
    </row>
    <row r="104" customFormat="false" ht="12.75" hidden="false" customHeight="false" outlineLevel="0" collapsed="false">
      <c r="A104" s="0" t="s">
        <v>715</v>
      </c>
      <c r="B104" s="0" t="s">
        <v>716</v>
      </c>
      <c r="C104" s="0" t="s">
        <v>32</v>
      </c>
      <c r="D104" s="0" t="s">
        <v>717</v>
      </c>
      <c r="E104" s="0" t="s">
        <v>718</v>
      </c>
      <c r="F104" s="0" t="s">
        <v>719</v>
      </c>
      <c r="G104" s="0" t="s">
        <v>720</v>
      </c>
      <c r="H104" s="0" t="s">
        <v>721</v>
      </c>
      <c r="I104" s="0" t="s">
        <v>722</v>
      </c>
      <c r="J104" s="1" t="n">
        <v>0</v>
      </c>
      <c r="K104" s="1" t="n">
        <v>3</v>
      </c>
      <c r="L104" s="0" t="s">
        <v>715</v>
      </c>
      <c r="M104" s="9" t="n">
        <v>1.88638413661339</v>
      </c>
      <c r="N104" s="9" t="n">
        <v>0.943701377622565</v>
      </c>
      <c r="O104" s="9" t="n">
        <v>0.177751419168802</v>
      </c>
      <c r="P104" s="9" t="n">
        <v>0.424019232406771</v>
      </c>
      <c r="Q104" s="9" t="n">
        <v>0.613868700322763</v>
      </c>
      <c r="R104" s="9" t="n">
        <v>0.270675552770266</v>
      </c>
      <c r="S104" s="9" t="n">
        <v>0.788835659204073</v>
      </c>
      <c r="T104" s="9" t="n">
        <v>0.775215509839422</v>
      </c>
      <c r="U104" s="9" t="n">
        <v>0.304375456696427</v>
      </c>
      <c r="V104" s="9" t="n">
        <v>0.521090836994048</v>
      </c>
      <c r="W104" s="9" t="n">
        <v>0.276961099478344</v>
      </c>
      <c r="X104" s="9" t="n">
        <v>-0.0284680752141124</v>
      </c>
      <c r="Y104" s="9" t="n">
        <v>0.235666925521633</v>
      </c>
      <c r="Z104" s="9" t="n">
        <v>0.440290432710844</v>
      </c>
      <c r="AA104" s="9" t="n">
        <v>-0.319681411342092</v>
      </c>
      <c r="AB104" s="9" t="n">
        <v>-0.0460574769715629</v>
      </c>
      <c r="AC104" s="9" t="n">
        <v>0.123694165532957</v>
      </c>
    </row>
    <row r="105" customFormat="false" ht="12.75" hidden="false" customHeight="false" outlineLevel="0" collapsed="false">
      <c r="A105" s="0" t="s">
        <v>723</v>
      </c>
      <c r="B105" s="0" t="s">
        <v>724</v>
      </c>
      <c r="C105" s="0" t="s">
        <v>32</v>
      </c>
      <c r="D105" s="0" t="s">
        <v>725</v>
      </c>
      <c r="E105" s="0" t="s">
        <v>726</v>
      </c>
      <c r="F105" s="0" t="s">
        <v>727</v>
      </c>
      <c r="G105" s="0" t="s">
        <v>728</v>
      </c>
      <c r="H105" s="0" t="s">
        <v>84</v>
      </c>
      <c r="I105" s="10" t="s">
        <v>729</v>
      </c>
      <c r="J105" s="11"/>
      <c r="K105" s="11" t="n">
        <v>7</v>
      </c>
      <c r="L105" s="0" t="s">
        <v>723</v>
      </c>
      <c r="M105" s="9" t="n">
        <v>0.794311646466937</v>
      </c>
      <c r="N105" s="9" t="n">
        <v>1.0585172767687</v>
      </c>
      <c r="O105" s="9" t="n">
        <v>-0.338442124760942</v>
      </c>
      <c r="P105" s="9" t="n">
        <v>-0.406070692132211</v>
      </c>
      <c r="Q105" s="9" t="n">
        <v>0.711023279590107</v>
      </c>
      <c r="R105" s="9" t="n">
        <v>0.613994434183687</v>
      </c>
      <c r="S105" s="9" t="n">
        <v>0.590755718897637</v>
      </c>
      <c r="T105" s="9" t="n">
        <v>0.865327513042046</v>
      </c>
      <c r="U105" s="9" t="n">
        <v>-0.49295949597852</v>
      </c>
      <c r="V105" s="9" t="n">
        <v>0.129303535523667</v>
      </c>
      <c r="W105" s="9" t="n">
        <v>-0.0275455062544125</v>
      </c>
      <c r="X105" s="9" t="n">
        <v>2.09445005258832</v>
      </c>
      <c r="Y105" s="9" t="n">
        <v>1.81243500173647</v>
      </c>
      <c r="Z105" s="9" t="n">
        <v>3.02249338949791</v>
      </c>
      <c r="AA105" s="9" t="n">
        <v>0.270306959228939</v>
      </c>
      <c r="AB105" s="9" t="n">
        <v>0.573220275731259</v>
      </c>
      <c r="AC105" s="9" t="n">
        <v>0.272338785700105</v>
      </c>
    </row>
    <row r="106" customFormat="false" ht="12.75" hidden="false" customHeight="false" outlineLevel="0" collapsed="false">
      <c r="A106" s="0" t="s">
        <v>730</v>
      </c>
      <c r="B106" s="0" t="s">
        <v>731</v>
      </c>
      <c r="C106" s="0" t="s">
        <v>32</v>
      </c>
      <c r="D106" s="0" t="s">
        <v>732</v>
      </c>
      <c r="E106" s="0" t="s">
        <v>733</v>
      </c>
      <c r="F106" s="0" t="s">
        <v>90</v>
      </c>
      <c r="G106" s="0" t="s">
        <v>734</v>
      </c>
      <c r="H106" s="0" t="s">
        <v>92</v>
      </c>
      <c r="I106" s="10" t="s">
        <v>735</v>
      </c>
      <c r="J106" s="11" t="n">
        <v>5</v>
      </c>
      <c r="K106" s="11"/>
      <c r="L106" s="0" t="s">
        <v>730</v>
      </c>
      <c r="M106" s="9" t="n">
        <v>-1.21948809944973</v>
      </c>
      <c r="N106" s="9" t="n">
        <v>-0.508052589119671</v>
      </c>
      <c r="O106" s="9" t="n">
        <v>0.611342711736981</v>
      </c>
      <c r="P106" s="9" t="n">
        <v>0.0734136235449636</v>
      </c>
      <c r="Q106" s="9" t="n">
        <v>-0.101300468227947</v>
      </c>
      <c r="R106" s="9" t="n">
        <v>-0.139978244767202</v>
      </c>
      <c r="S106" s="9" t="n">
        <v>0.136886227634304</v>
      </c>
      <c r="T106" s="9" t="n">
        <v>-0.03315617582349</v>
      </c>
      <c r="U106" s="9" t="n">
        <v>-0.0580671532425825</v>
      </c>
      <c r="V106" s="9" t="n">
        <v>-0.0090677666899941</v>
      </c>
      <c r="W106" s="9" t="n">
        <v>0.0581636101436698</v>
      </c>
      <c r="X106" s="9" t="n">
        <v>0.72662688500892</v>
      </c>
      <c r="Y106" s="9" t="n">
        <v>0.87638984347989</v>
      </c>
      <c r="Z106" s="9" t="n">
        <v>0.343892665769911</v>
      </c>
      <c r="AA106" s="9" t="n">
        <v>0.294350500156574</v>
      </c>
      <c r="AB106" s="9" t="n">
        <v>0.119836381331645</v>
      </c>
      <c r="AC106" s="9" t="n">
        <v>0.240235919330262</v>
      </c>
    </row>
    <row r="107" customFormat="false" ht="12.75" hidden="false" customHeight="false" outlineLevel="0" collapsed="false">
      <c r="A107" s="0" t="s">
        <v>736</v>
      </c>
      <c r="B107" s="0" t="s">
        <v>737</v>
      </c>
      <c r="C107" s="0" t="s">
        <v>32</v>
      </c>
      <c r="D107" s="0" t="s">
        <v>738</v>
      </c>
      <c r="E107" s="0" t="s">
        <v>739</v>
      </c>
      <c r="F107" s="0" t="s">
        <v>740</v>
      </c>
      <c r="G107" s="0" t="s">
        <v>741</v>
      </c>
      <c r="H107" s="0" t="s">
        <v>742</v>
      </c>
      <c r="I107" s="0" t="s">
        <v>743</v>
      </c>
      <c r="J107" s="1" t="n">
        <v>0</v>
      </c>
      <c r="K107" s="1" t="n">
        <v>7</v>
      </c>
      <c r="L107" s="0" t="s">
        <v>736</v>
      </c>
      <c r="M107" s="9" t="n">
        <v>1.4406216078497</v>
      </c>
      <c r="N107" s="9" t="n">
        <v>0.935772052297128</v>
      </c>
      <c r="O107" s="9" t="n">
        <v>0.395807093899197</v>
      </c>
      <c r="P107" s="9" t="n">
        <v>0.449997458415403</v>
      </c>
      <c r="Q107" s="9" t="n">
        <v>0.641554384809224</v>
      </c>
      <c r="R107" s="9" t="n">
        <v>0.181188339419134</v>
      </c>
      <c r="S107" s="9" t="n">
        <v>0.136328536203005</v>
      </c>
      <c r="T107" s="9" t="n">
        <v>0.18037384553765</v>
      </c>
      <c r="U107" s="9" t="n">
        <v>0.00344048512496897</v>
      </c>
      <c r="V107" s="9" t="n">
        <v>-0.0119994631918079</v>
      </c>
      <c r="W107" s="9" t="n">
        <v>-0.0208717091873671</v>
      </c>
      <c r="X107" s="9" t="n">
        <v>-0.0353233647176596</v>
      </c>
      <c r="Y107" s="9" t="n">
        <v>-0.0404551400552631</v>
      </c>
      <c r="Z107" s="9" t="n">
        <v>-0.319529229683587</v>
      </c>
      <c r="AA107" s="9" t="n">
        <v>-0.0495432726153151</v>
      </c>
      <c r="AB107" s="9" t="n">
        <v>-0.382255797996926</v>
      </c>
      <c r="AC107" s="9" t="n">
        <v>0.13219926984568</v>
      </c>
    </row>
    <row r="108" customFormat="false" ht="12.75" hidden="false" customHeight="false" outlineLevel="0" collapsed="false">
      <c r="A108" s="0" t="s">
        <v>744</v>
      </c>
      <c r="B108" s="0" t="s">
        <v>745</v>
      </c>
      <c r="C108" s="0" t="s">
        <v>32</v>
      </c>
      <c r="D108" s="0" t="s">
        <v>746</v>
      </c>
      <c r="E108" s="0" t="s">
        <v>747</v>
      </c>
      <c r="F108" s="0" t="s">
        <v>748</v>
      </c>
      <c r="G108" s="0" t="s">
        <v>749</v>
      </c>
      <c r="H108" s="0" t="s">
        <v>750</v>
      </c>
      <c r="I108" s="0" t="s">
        <v>751</v>
      </c>
      <c r="J108" s="1" t="n">
        <v>0</v>
      </c>
      <c r="K108" s="1" t="n">
        <v>7</v>
      </c>
      <c r="L108" s="0" t="s">
        <v>744</v>
      </c>
      <c r="M108" s="9" t="n">
        <v>1.03877122740899</v>
      </c>
      <c r="N108" s="9" t="n">
        <v>0.864998126023187</v>
      </c>
      <c r="O108" s="9" t="n">
        <v>-0.291754899961155</v>
      </c>
      <c r="P108" s="9" t="n">
        <v>0.712183490307448</v>
      </c>
      <c r="Q108" s="9" t="n">
        <v>2.02042758245093</v>
      </c>
      <c r="R108" s="9" t="n">
        <v>0.297813066193882</v>
      </c>
      <c r="S108" s="9" t="n">
        <v>0.0428013284196629</v>
      </c>
      <c r="T108" s="9" t="n">
        <v>0.0206674712000705</v>
      </c>
      <c r="U108" s="9" t="n">
        <v>-0.0629724355876906</v>
      </c>
      <c r="V108" s="9" t="n">
        <v>0.126089927406837</v>
      </c>
      <c r="W108" s="9" t="n">
        <v>-0.303839139165678</v>
      </c>
      <c r="X108" s="9" t="n">
        <v>3.01013665222919</v>
      </c>
      <c r="Y108" s="9" t="n">
        <v>2.86719357202124</v>
      </c>
      <c r="Z108" s="9" t="n">
        <v>0.790806106355003</v>
      </c>
      <c r="AA108" s="9" t="n">
        <v>2.06524760823678</v>
      </c>
      <c r="AB108" s="9" t="n">
        <v>0.485364575347997</v>
      </c>
      <c r="AC108" s="9" t="n">
        <v>0.0075018807593823</v>
      </c>
    </row>
    <row r="109" customFormat="false" ht="12.75" hidden="false" customHeight="false" outlineLevel="0" collapsed="false">
      <c r="A109" s="0" t="s">
        <v>752</v>
      </c>
      <c r="B109" s="0" t="s">
        <v>753</v>
      </c>
      <c r="C109" s="0" t="s">
        <v>32</v>
      </c>
      <c r="D109" s="0" t="s">
        <v>746</v>
      </c>
      <c r="E109" s="0" t="s">
        <v>754</v>
      </c>
      <c r="F109" s="0" t="s">
        <v>755</v>
      </c>
      <c r="G109" s="0" t="s">
        <v>756</v>
      </c>
      <c r="H109" s="0" t="s">
        <v>750</v>
      </c>
      <c r="I109" s="0" t="s">
        <v>757</v>
      </c>
      <c r="J109" s="1" t="n">
        <v>7</v>
      </c>
      <c r="K109" s="1" t="n">
        <v>7</v>
      </c>
      <c r="L109" s="0" t="s">
        <v>752</v>
      </c>
      <c r="M109" s="9" t="n">
        <v>1.17689387495442</v>
      </c>
      <c r="N109" s="9" t="n">
        <v>1.09870974354308</v>
      </c>
      <c r="O109" s="9" t="n">
        <v>-0.290158509307414</v>
      </c>
      <c r="P109" s="9" t="n">
        <v>-0.242603524613358</v>
      </c>
      <c r="Q109" s="9" t="n">
        <v>-0.0979586709102502</v>
      </c>
      <c r="R109" s="9" t="n">
        <v>-0.310235074890501</v>
      </c>
      <c r="S109" s="9" t="n">
        <v>-0.0272596666386908</v>
      </c>
      <c r="T109" s="9" t="n">
        <v>0.120973201869595</v>
      </c>
      <c r="U109" s="9" t="n">
        <v>-0.669996963134189</v>
      </c>
      <c r="V109" s="9" t="n">
        <v>-0.200280636007358</v>
      </c>
      <c r="W109" s="9" t="n">
        <v>-0.0646362792738344</v>
      </c>
      <c r="X109" s="9" t="n">
        <v>0.902565191287426</v>
      </c>
      <c r="Y109" s="9" t="n">
        <v>1.00293131773141</v>
      </c>
      <c r="Z109" s="9" t="n">
        <v>1.25572764170389</v>
      </c>
      <c r="AA109" s="9" t="n">
        <v>0.296904645633597</v>
      </c>
      <c r="AB109" s="9" t="n">
        <v>0.148466564376859</v>
      </c>
      <c r="AC109" s="9" t="n">
        <v>-0.0772298700215366</v>
      </c>
    </row>
    <row r="110" customFormat="false" ht="12.75" hidden="false" customHeight="false" outlineLevel="0" collapsed="false">
      <c r="A110" s="0" t="s">
        <v>758</v>
      </c>
      <c r="B110" s="0" t="s">
        <v>759</v>
      </c>
      <c r="C110" s="0" t="s">
        <v>32</v>
      </c>
      <c r="D110" s="0" t="s">
        <v>760</v>
      </c>
      <c r="E110" s="0" t="s">
        <v>761</v>
      </c>
      <c r="F110" s="0" t="s">
        <v>762</v>
      </c>
      <c r="G110" s="0" t="s">
        <v>763</v>
      </c>
      <c r="H110" s="0" t="s">
        <v>764</v>
      </c>
      <c r="I110" s="0" t="s">
        <v>765</v>
      </c>
      <c r="J110" s="1" t="n">
        <v>1</v>
      </c>
      <c r="K110" s="1" t="n">
        <v>1</v>
      </c>
      <c r="L110" s="0" t="s">
        <v>758</v>
      </c>
      <c r="M110" s="9" t="n">
        <v>2.69493316842715</v>
      </c>
      <c r="N110" s="9" t="n">
        <v>1.23082310270822</v>
      </c>
      <c r="O110" s="9" t="n">
        <v>1.02809494104992</v>
      </c>
      <c r="P110" s="9" t="n">
        <v>2.16556592749659</v>
      </c>
      <c r="Q110" s="9" t="n">
        <v>3.39576107958656</v>
      </c>
      <c r="R110" s="9" t="n">
        <v>2.46696470860658</v>
      </c>
      <c r="S110" s="9" t="n">
        <v>3.63498001145385</v>
      </c>
      <c r="T110" s="9" t="n">
        <v>3.50936339436162</v>
      </c>
      <c r="U110" s="9" t="n">
        <v>2.25701109395122</v>
      </c>
      <c r="V110" s="9" t="n">
        <v>1.99741011049719</v>
      </c>
      <c r="W110" s="9" t="n">
        <v>2.39085489356854</v>
      </c>
      <c r="X110" s="9" t="n">
        <v>4.09192735575231</v>
      </c>
      <c r="Y110" s="9" t="n">
        <v>3.52208533569979</v>
      </c>
      <c r="Z110" s="9" t="n">
        <v>4.77394256274325</v>
      </c>
      <c r="AA110" s="9" t="n">
        <v>0.086407615545177</v>
      </c>
      <c r="AB110" s="9" t="n">
        <v>-0.0402671167523163</v>
      </c>
      <c r="AC110" s="9" t="n">
        <v>-0.190982315994708</v>
      </c>
    </row>
    <row r="111" customFormat="false" ht="12.75" hidden="false" customHeight="false" outlineLevel="0" collapsed="false">
      <c r="A111" s="0" t="s">
        <v>766</v>
      </c>
      <c r="B111" s="0" t="s">
        <v>767</v>
      </c>
      <c r="C111" s="0" t="s">
        <v>32</v>
      </c>
      <c r="D111" s="0" t="s">
        <v>768</v>
      </c>
      <c r="E111" s="0" t="s">
        <v>769</v>
      </c>
      <c r="F111" s="0" t="s">
        <v>770</v>
      </c>
      <c r="G111" s="0" t="s">
        <v>771</v>
      </c>
      <c r="H111" s="0" t="s">
        <v>772</v>
      </c>
      <c r="I111" s="0" t="s">
        <v>773</v>
      </c>
      <c r="J111" s="1" t="n">
        <v>7</v>
      </c>
      <c r="K111" s="1" t="n">
        <v>0</v>
      </c>
      <c r="L111" s="0" t="s">
        <v>766</v>
      </c>
      <c r="M111" s="9" t="n">
        <v>0.57498269848252</v>
      </c>
      <c r="N111" s="9" t="n">
        <v>1.49596256153077</v>
      </c>
      <c r="O111" s="9" t="n">
        <v>0.777827752046193</v>
      </c>
      <c r="P111" s="9" t="n">
        <v>1.22705851114238</v>
      </c>
      <c r="Q111" s="9" t="n">
        <v>0.620910050845135</v>
      </c>
      <c r="R111" s="9" t="n">
        <v>0.504670186674118</v>
      </c>
      <c r="S111" s="9" t="n">
        <v>0.817374055076467</v>
      </c>
      <c r="T111" s="9" t="n">
        <v>0.778339036047845</v>
      </c>
      <c r="U111" s="9" t="n">
        <v>0.38437187808038</v>
      </c>
      <c r="V111" s="9" t="n">
        <v>0.0689847083821338</v>
      </c>
      <c r="W111" s="9" t="n">
        <v>0.00221045863243852</v>
      </c>
      <c r="X111" s="9" t="n">
        <v>-0.237379995699317</v>
      </c>
      <c r="Y111" s="9" t="n">
        <v>-0.451519884238083</v>
      </c>
      <c r="Z111" s="9" t="n">
        <v>-0.190039265837205</v>
      </c>
      <c r="AA111" s="9" t="n">
        <v>-0.71655439449065</v>
      </c>
      <c r="AB111" s="9" t="n">
        <v>-0.0880558966699816</v>
      </c>
      <c r="AC111" s="9" t="n">
        <v>-0.0495469412799991</v>
      </c>
    </row>
    <row r="112" customFormat="false" ht="12.75" hidden="false" customHeight="false" outlineLevel="0" collapsed="false">
      <c r="A112" s="0" t="s">
        <v>774</v>
      </c>
      <c r="B112" s="0" t="s">
        <v>775</v>
      </c>
      <c r="C112" s="0" t="s">
        <v>32</v>
      </c>
      <c r="D112" s="0" t="s">
        <v>776</v>
      </c>
      <c r="E112" s="0" t="s">
        <v>777</v>
      </c>
      <c r="F112" s="0" t="s">
        <v>778</v>
      </c>
      <c r="G112" s="0" t="s">
        <v>779</v>
      </c>
      <c r="H112" s="0" t="s">
        <v>780</v>
      </c>
      <c r="I112" s="0" t="s">
        <v>781</v>
      </c>
      <c r="J112" s="1" t="n">
        <v>0</v>
      </c>
      <c r="K112" s="1" t="n">
        <v>7</v>
      </c>
      <c r="L112" s="0" t="s">
        <v>774</v>
      </c>
      <c r="M112" s="9" t="n">
        <v>1.37482650857692</v>
      </c>
      <c r="N112" s="9" t="n">
        <v>0.627887828743715</v>
      </c>
      <c r="O112" s="9" t="n">
        <v>0.235251863653122</v>
      </c>
      <c r="P112" s="9" t="n">
        <v>0.420077985041377</v>
      </c>
      <c r="Q112" s="9" t="n">
        <v>0.635765375506894</v>
      </c>
      <c r="R112" s="9" t="n">
        <v>0.0804523232153045</v>
      </c>
      <c r="S112" s="9" t="n">
        <v>0.640208601302591</v>
      </c>
      <c r="T112" s="9" t="n">
        <v>0.601995597397941</v>
      </c>
      <c r="U112" s="9" t="n">
        <v>0.169357818553403</v>
      </c>
      <c r="V112" s="9" t="n">
        <v>0.375463602246874</v>
      </c>
      <c r="W112" s="9" t="n">
        <v>0.186497557833421</v>
      </c>
      <c r="X112" s="9" t="n">
        <v>0.041398479862</v>
      </c>
      <c r="Y112" s="9" t="n">
        <v>-0.0207893078713361</v>
      </c>
      <c r="Z112" s="9" t="n">
        <v>0.29880432055986</v>
      </c>
      <c r="AA112" s="9" t="n">
        <v>-0.277104252384536</v>
      </c>
      <c r="AB112" s="9" t="n">
        <v>0.130881543891682</v>
      </c>
      <c r="AC112" s="9" t="n">
        <v>0.00799212803245197</v>
      </c>
    </row>
    <row r="113" customFormat="false" ht="12.75" hidden="false" customHeight="false" outlineLevel="0" collapsed="false">
      <c r="A113" s="0" t="s">
        <v>782</v>
      </c>
      <c r="B113" s="0" t="s">
        <v>783</v>
      </c>
      <c r="C113" s="0" t="s">
        <v>32</v>
      </c>
      <c r="D113" s="0" t="s">
        <v>784</v>
      </c>
      <c r="E113" s="0" t="s">
        <v>785</v>
      </c>
      <c r="F113" s="0" t="s">
        <v>786</v>
      </c>
      <c r="G113" s="0" t="s">
        <v>787</v>
      </c>
      <c r="H113" s="0" t="s">
        <v>788</v>
      </c>
      <c r="I113" s="0" t="s">
        <v>789</v>
      </c>
      <c r="J113" s="1" t="n">
        <v>2</v>
      </c>
      <c r="K113" s="1" t="n">
        <v>2</v>
      </c>
      <c r="L113" s="0" t="s">
        <v>782</v>
      </c>
      <c r="M113" s="9" t="n">
        <v>1.38662865277054</v>
      </c>
      <c r="N113" s="9" t="n">
        <v>0.264533025667317</v>
      </c>
      <c r="O113" s="9" t="n">
        <v>0.0657974545417446</v>
      </c>
      <c r="P113" s="9" t="n">
        <v>0.142309652749235</v>
      </c>
      <c r="Q113" s="9" t="n">
        <v>0.173649467665292</v>
      </c>
      <c r="R113" s="9" t="n">
        <v>0.164352739731903</v>
      </c>
      <c r="S113" s="9" t="n">
        <v>0.447698936611449</v>
      </c>
      <c r="T113" s="9" t="n">
        <v>0.241812799841407</v>
      </c>
      <c r="U113" s="9" t="n">
        <v>0.275759271080819</v>
      </c>
      <c r="V113" s="9" t="n">
        <v>0.487489864617533</v>
      </c>
      <c r="W113" s="9" t="n">
        <v>0.178255897539803</v>
      </c>
      <c r="X113" s="9" t="n">
        <v>0.254481287463005</v>
      </c>
      <c r="Y113" s="9" t="n">
        <v>0.146631324336777</v>
      </c>
      <c r="Z113" s="9" t="n">
        <v>0.297970624978067</v>
      </c>
      <c r="AA113" s="9" t="n">
        <v>-0.191271402752475</v>
      </c>
      <c r="AB113" s="9" t="n">
        <v>-0.0164941753716263</v>
      </c>
      <c r="AC113" s="9" t="n">
        <v>0.0161164136886232</v>
      </c>
    </row>
    <row r="114" customFormat="false" ht="12.75" hidden="false" customHeight="false" outlineLevel="0" collapsed="false">
      <c r="A114" s="0" t="s">
        <v>790</v>
      </c>
      <c r="B114" s="0" t="s">
        <v>791</v>
      </c>
      <c r="C114" s="0" t="s">
        <v>32</v>
      </c>
      <c r="D114" s="0" t="s">
        <v>163</v>
      </c>
      <c r="E114" s="0" t="s">
        <v>792</v>
      </c>
      <c r="F114" s="0" t="s">
        <v>35</v>
      </c>
      <c r="G114" s="0" t="s">
        <v>793</v>
      </c>
      <c r="H114" s="0" t="s">
        <v>491</v>
      </c>
      <c r="I114" s="10" t="s">
        <v>794</v>
      </c>
      <c r="J114" s="1" t="n">
        <v>0</v>
      </c>
      <c r="K114" s="1" t="n">
        <v>2</v>
      </c>
      <c r="L114" s="0" t="s">
        <v>790</v>
      </c>
      <c r="M114" s="9" t="n">
        <v>-1.17517910623722</v>
      </c>
      <c r="N114" s="9" t="n">
        <v>0.0658485308318797</v>
      </c>
      <c r="O114" s="9" t="n">
        <v>0.0823527036365155</v>
      </c>
      <c r="P114" s="9" t="n">
        <v>-0.0101937728545796</v>
      </c>
      <c r="Q114" s="9" t="n">
        <v>0.167721731017302</v>
      </c>
      <c r="R114" s="9" t="n">
        <v>0.442410985429019</v>
      </c>
      <c r="S114" s="9" t="n">
        <v>0.0693217810165185</v>
      </c>
      <c r="T114" s="9" t="n">
        <v>0.0594334458514831</v>
      </c>
      <c r="U114" s="9" t="n">
        <v>0.0907009548041948</v>
      </c>
      <c r="V114" s="9" t="n">
        <v>0.0582823677963535</v>
      </c>
      <c r="W114" s="9" t="n">
        <v>0.252737339295166</v>
      </c>
      <c r="X114" s="9" t="n">
        <v>0.375996545893956</v>
      </c>
      <c r="Y114" s="9" t="n">
        <v>0.16939445325455</v>
      </c>
      <c r="Z114" s="9" t="n">
        <v>-0.480189813982936</v>
      </c>
      <c r="AA114" s="9" t="n">
        <v>0.0789243032190248</v>
      </c>
      <c r="AB114" s="9" t="n">
        <v>-0.0487476947474681</v>
      </c>
      <c r="AC114" s="9" t="n">
        <v>0.131709109999096</v>
      </c>
    </row>
    <row r="115" customFormat="false" ht="12.75" hidden="false" customHeight="false" outlineLevel="0" collapsed="false">
      <c r="A115" s="0" t="s">
        <v>795</v>
      </c>
      <c r="B115" s="0" t="s">
        <v>796</v>
      </c>
      <c r="C115" s="0" t="s">
        <v>32</v>
      </c>
      <c r="D115" s="0" t="s">
        <v>797</v>
      </c>
      <c r="E115" s="0" t="s">
        <v>798</v>
      </c>
      <c r="F115" s="0" t="s">
        <v>799</v>
      </c>
      <c r="G115" s="0" t="s">
        <v>800</v>
      </c>
      <c r="H115" s="0" t="s">
        <v>801</v>
      </c>
      <c r="I115" s="0" t="s">
        <v>802</v>
      </c>
      <c r="J115" s="1" t="n">
        <v>0</v>
      </c>
      <c r="K115" s="1" t="n">
        <v>7</v>
      </c>
      <c r="L115" s="0" t="s">
        <v>795</v>
      </c>
      <c r="M115" s="9" t="n">
        <v>-0.608853396060358</v>
      </c>
      <c r="N115" s="9" t="n">
        <v>-0.95553711287409</v>
      </c>
      <c r="O115" s="9" t="n">
        <v>0.0800482485251823</v>
      </c>
      <c r="P115" s="9" t="n">
        <v>0.58629385927409</v>
      </c>
      <c r="Q115" s="9" t="n">
        <v>0.497110827564704</v>
      </c>
      <c r="R115" s="9" t="n">
        <v>0.484143447760786</v>
      </c>
      <c r="S115" s="9" t="n">
        <v>0.688847592948974</v>
      </c>
      <c r="T115" s="9" t="n">
        <v>0.877588972909683</v>
      </c>
      <c r="U115" s="9" t="n">
        <v>0.9967823017858</v>
      </c>
      <c r="V115" s="9" t="n">
        <v>1.09817572243635</v>
      </c>
      <c r="W115" s="9" t="n">
        <v>0.791266049943525</v>
      </c>
      <c r="X115" s="9" t="n">
        <v>0.337319841572258</v>
      </c>
      <c r="Y115" s="9" t="n">
        <v>0.524947547583235</v>
      </c>
      <c r="Z115" s="9" t="n">
        <v>0.892681934302683</v>
      </c>
      <c r="AA115" s="9" t="n">
        <v>0.2310366617608</v>
      </c>
      <c r="AB115" s="9" t="n">
        <v>-0.0873223116467736</v>
      </c>
      <c r="AC115" s="9" t="n">
        <v>-0.175536725668436</v>
      </c>
    </row>
    <row r="116" customFormat="false" ht="12.75" hidden="false" customHeight="false" outlineLevel="0" collapsed="false">
      <c r="A116" s="0" t="s">
        <v>803</v>
      </c>
      <c r="B116" s="0" t="s">
        <v>804</v>
      </c>
      <c r="C116" s="0" t="s">
        <v>32</v>
      </c>
      <c r="D116" s="0" t="s">
        <v>805</v>
      </c>
      <c r="E116" s="0" t="s">
        <v>806</v>
      </c>
      <c r="F116" s="0" t="s">
        <v>165</v>
      </c>
      <c r="G116" s="0" t="s">
        <v>807</v>
      </c>
      <c r="H116" s="0" t="s">
        <v>808</v>
      </c>
      <c r="I116" s="0" t="s">
        <v>809</v>
      </c>
      <c r="J116" s="1" t="n">
        <v>6</v>
      </c>
      <c r="K116" s="1" t="n">
        <v>6</v>
      </c>
      <c r="L116" s="0" t="s">
        <v>803</v>
      </c>
      <c r="M116" s="9" t="n">
        <v>1.04177656575626</v>
      </c>
      <c r="N116" s="9" t="n">
        <v>1.39813328841471</v>
      </c>
      <c r="O116" s="9" t="n">
        <v>0.28551912961154</v>
      </c>
      <c r="P116" s="9" t="n">
        <v>0.488635739244909</v>
      </c>
      <c r="Q116" s="9" t="n">
        <v>0.588773076768662</v>
      </c>
      <c r="R116" s="9" t="n">
        <v>0.41258954634665</v>
      </c>
      <c r="S116" s="9" t="n">
        <v>0.78667651846309</v>
      </c>
      <c r="T116" s="9" t="n">
        <v>0.891279285029343</v>
      </c>
      <c r="U116" s="9" t="n">
        <v>0.47626684288791</v>
      </c>
      <c r="V116" s="9" t="n">
        <v>0.202588932365741</v>
      </c>
      <c r="W116" s="9" t="n">
        <v>0.356174926428142</v>
      </c>
      <c r="X116" s="9" t="n">
        <v>2.00295957814958</v>
      </c>
      <c r="Y116" s="9" t="n">
        <v>1.78650800963792</v>
      </c>
      <c r="Z116" s="9" t="n">
        <v>1.36423059438489</v>
      </c>
      <c r="AA116" s="9" t="n">
        <v>0.294526271605031</v>
      </c>
      <c r="AB116" s="9" t="n">
        <v>0.025305665599344</v>
      </c>
      <c r="AC116" s="9" t="n">
        <v>0.123321887425785</v>
      </c>
    </row>
    <row r="117" customFormat="false" ht="12.75" hidden="false" customHeight="false" outlineLevel="0" collapsed="false">
      <c r="A117" s="0" t="s">
        <v>810</v>
      </c>
      <c r="B117" s="0" t="s">
        <v>811</v>
      </c>
      <c r="C117" s="0" t="s">
        <v>32</v>
      </c>
      <c r="D117" s="0" t="s">
        <v>186</v>
      </c>
      <c r="E117" s="0" t="s">
        <v>812</v>
      </c>
      <c r="F117" s="0" t="s">
        <v>195</v>
      </c>
      <c r="G117" s="0" t="s">
        <v>813</v>
      </c>
      <c r="H117" s="0" t="s">
        <v>190</v>
      </c>
      <c r="I117" s="13" t="s">
        <v>814</v>
      </c>
      <c r="J117" s="1" t="n">
        <v>0</v>
      </c>
      <c r="K117" s="1" t="n">
        <v>3</v>
      </c>
      <c r="L117" s="0" t="s">
        <v>810</v>
      </c>
      <c r="M117" s="9" t="n">
        <v>-0.0193423429671782</v>
      </c>
      <c r="N117" s="9" t="n">
        <v>-0.124171002857025</v>
      </c>
      <c r="O117" s="9" t="n">
        <v>0.0493124602155364</v>
      </c>
      <c r="P117" s="9" t="n">
        <v>0.153249926564404</v>
      </c>
      <c r="Q117" s="9" t="n">
        <v>-0.117501616105883</v>
      </c>
      <c r="R117" s="9" t="n">
        <v>0.471511818345053</v>
      </c>
      <c r="S117" s="9" t="n">
        <v>0.451121866997096</v>
      </c>
      <c r="T117" s="9" t="n">
        <v>0.164847304620904</v>
      </c>
      <c r="U117" s="9" t="n">
        <v>0.316532665226668</v>
      </c>
      <c r="V117" s="9" t="n">
        <v>0.3285608399391</v>
      </c>
      <c r="W117" s="9" t="n">
        <v>0.364379206629346</v>
      </c>
      <c r="X117" s="9" t="n">
        <v>0.38308749898589</v>
      </c>
      <c r="Y117" s="9" t="n">
        <v>0.735907691977118</v>
      </c>
      <c r="Z117" s="9" t="n">
        <v>0.187742142337004</v>
      </c>
      <c r="AA117" s="9" t="n">
        <v>0.428231098668654</v>
      </c>
      <c r="AB117" s="9" t="n">
        <v>-0.062087637039653</v>
      </c>
      <c r="AC117" s="9" t="n">
        <v>-0.241279496201614</v>
      </c>
    </row>
    <row r="118" customFormat="false" ht="12.75" hidden="false" customHeight="false" outlineLevel="0" collapsed="false">
      <c r="A118" s="0" t="s">
        <v>815</v>
      </c>
      <c r="B118" s="0" t="s">
        <v>816</v>
      </c>
      <c r="C118" s="0" t="s">
        <v>32</v>
      </c>
      <c r="D118" s="0" t="s">
        <v>817</v>
      </c>
      <c r="E118" s="0" t="s">
        <v>818</v>
      </c>
      <c r="F118" s="0" t="s">
        <v>819</v>
      </c>
      <c r="G118" s="0" t="s">
        <v>820</v>
      </c>
      <c r="H118" s="0" t="s">
        <v>821</v>
      </c>
      <c r="I118" s="12" t="s">
        <v>822</v>
      </c>
      <c r="J118" s="1" t="n">
        <v>6</v>
      </c>
      <c r="K118" s="1" t="n">
        <v>0</v>
      </c>
      <c r="L118" s="0" t="s">
        <v>815</v>
      </c>
      <c r="M118" s="9" t="n">
        <v>0.98049843519874</v>
      </c>
      <c r="N118" s="9" t="n">
        <v>1.0518508458558</v>
      </c>
      <c r="O118" s="9" t="n">
        <v>0.149545823938809</v>
      </c>
      <c r="P118" s="9" t="n">
        <v>0.532337483738134</v>
      </c>
      <c r="Q118" s="9" t="n">
        <v>0.677667579407199</v>
      </c>
      <c r="R118" s="9" t="n">
        <v>0.603261431928153</v>
      </c>
      <c r="S118" s="9" t="n">
        <v>0.49625797984682</v>
      </c>
      <c r="T118" s="9" t="n">
        <v>0.344114390478119</v>
      </c>
      <c r="U118" s="9" t="n">
        <v>0.199277669498747</v>
      </c>
      <c r="V118" s="9" t="n">
        <v>0.883536479348997</v>
      </c>
      <c r="W118" s="9" t="n">
        <v>0.603297937464545</v>
      </c>
      <c r="X118" s="9" t="n">
        <v>-1.09741864532058</v>
      </c>
      <c r="Y118" s="9" t="n">
        <v>-1.14123644267068</v>
      </c>
      <c r="Z118" s="9" t="n">
        <v>0.00734401753097202</v>
      </c>
      <c r="AA118" s="9" t="n">
        <v>0.288412532703129</v>
      </c>
      <c r="AB118" s="9" t="n">
        <v>0.137735716806826</v>
      </c>
      <c r="AC118" s="9" t="n">
        <v>0.241147230706868</v>
      </c>
    </row>
    <row r="119" customFormat="false" ht="12.75" hidden="false" customHeight="false" outlineLevel="0" collapsed="false">
      <c r="A119" s="0" t="s">
        <v>823</v>
      </c>
      <c r="B119" s="0" t="s">
        <v>824</v>
      </c>
      <c r="C119" s="0" t="s">
        <v>32</v>
      </c>
      <c r="D119" s="0" t="s">
        <v>825</v>
      </c>
      <c r="E119" s="0" t="s">
        <v>826</v>
      </c>
      <c r="F119" s="0" t="s">
        <v>827</v>
      </c>
      <c r="G119" s="0" t="s">
        <v>828</v>
      </c>
      <c r="H119" s="0" t="s">
        <v>202</v>
      </c>
      <c r="I119" s="13" t="s">
        <v>829</v>
      </c>
      <c r="J119" s="1" t="n">
        <v>0</v>
      </c>
      <c r="K119" s="1" t="n">
        <v>2</v>
      </c>
      <c r="L119" s="0" t="s">
        <v>823</v>
      </c>
      <c r="M119" s="9" t="n">
        <v>-0.00300275410705897</v>
      </c>
      <c r="N119" s="9" t="n">
        <v>0.371712979975734</v>
      </c>
      <c r="O119" s="9" t="n">
        <v>-0.118245100014217</v>
      </c>
      <c r="P119" s="9" t="n">
        <v>0.146767051136548</v>
      </c>
      <c r="Q119" s="9" t="n">
        <v>0.168108559941564</v>
      </c>
      <c r="R119" s="9" t="n">
        <v>0.0713162359618034</v>
      </c>
      <c r="S119" s="9" t="n">
        <v>-0.323386193759376</v>
      </c>
      <c r="T119" s="9" t="n">
        <v>-0.855141375757012</v>
      </c>
      <c r="U119" s="9" t="n">
        <v>-0.16228944847324</v>
      </c>
      <c r="V119" s="9" t="n">
        <v>-0.260494142246681</v>
      </c>
      <c r="W119" s="9" t="n">
        <v>-0.325965682491</v>
      </c>
      <c r="X119" s="9" t="n">
        <v>0.0343582089098913</v>
      </c>
      <c r="Y119" s="9" t="n">
        <v>0.690769599746168</v>
      </c>
      <c r="Z119" s="9" t="n">
        <v>0.369057958779278</v>
      </c>
      <c r="AA119" s="9" t="n">
        <v>-0.0304961109479098</v>
      </c>
      <c r="AB119" s="9" t="n">
        <v>0.0781787842101558</v>
      </c>
      <c r="AC119" s="9" t="n">
        <v>0.0393289289347667</v>
      </c>
    </row>
    <row r="120" customFormat="false" ht="12.75" hidden="false" customHeight="false" outlineLevel="0" collapsed="false">
      <c r="A120" s="0" t="s">
        <v>830</v>
      </c>
      <c r="B120" s="0" t="s">
        <v>831</v>
      </c>
      <c r="C120" s="0" t="s">
        <v>32</v>
      </c>
      <c r="D120" s="0" t="s">
        <v>832</v>
      </c>
      <c r="E120" s="0" t="s">
        <v>833</v>
      </c>
      <c r="F120" s="0" t="s">
        <v>834</v>
      </c>
      <c r="G120" s="0" t="s">
        <v>835</v>
      </c>
      <c r="H120" s="0" t="s">
        <v>210</v>
      </c>
      <c r="I120" s="12" t="s">
        <v>836</v>
      </c>
      <c r="J120" s="1" t="n">
        <v>5</v>
      </c>
      <c r="K120" s="1" t="n">
        <v>0</v>
      </c>
      <c r="L120" s="0" t="s">
        <v>830</v>
      </c>
      <c r="M120" s="9" t="n">
        <v>2.02720712777171</v>
      </c>
      <c r="N120" s="9" t="n">
        <v>1.74056516790329</v>
      </c>
      <c r="O120" s="9" t="n">
        <v>-0.131167507289209</v>
      </c>
      <c r="P120" s="9" t="n">
        <v>0.0426597238413198</v>
      </c>
      <c r="Q120" s="9" t="n">
        <v>0.715660213637362</v>
      </c>
      <c r="R120" s="9" t="n">
        <v>1.50607642567679</v>
      </c>
      <c r="S120" s="9" t="n">
        <v>2.5225899551252</v>
      </c>
      <c r="T120" s="9" t="n">
        <v>2.64805828392815</v>
      </c>
      <c r="U120" s="9" t="n">
        <v>1.13702871618158</v>
      </c>
      <c r="V120" s="9" t="n">
        <v>1.6596510108376</v>
      </c>
      <c r="W120" s="9" t="n">
        <v>1.54816527472244</v>
      </c>
      <c r="X120" s="9" t="n">
        <v>2.60708937103151</v>
      </c>
      <c r="Y120" s="9" t="n">
        <v>2.8127429069863</v>
      </c>
      <c r="Z120" s="9" t="n">
        <v>3.06659292662334</v>
      </c>
      <c r="AA120" s="9" t="n">
        <v>1.08427694912404</v>
      </c>
      <c r="AB120" s="9" t="n">
        <v>0.243719694872166</v>
      </c>
      <c r="AC120" s="9" t="n">
        <v>0.117291917442831</v>
      </c>
    </row>
    <row r="121" customFormat="false" ht="12.75" hidden="false" customHeight="false" outlineLevel="0" collapsed="false">
      <c r="A121" s="0" t="s">
        <v>837</v>
      </c>
      <c r="B121" s="0" t="s">
        <v>838</v>
      </c>
      <c r="C121" s="0" t="s">
        <v>32</v>
      </c>
      <c r="D121" s="0" t="s">
        <v>839</v>
      </c>
      <c r="E121" s="0" t="s">
        <v>840</v>
      </c>
      <c r="F121" s="0" t="s">
        <v>841</v>
      </c>
      <c r="G121" s="0" t="s">
        <v>842</v>
      </c>
      <c r="H121" s="0" t="s">
        <v>210</v>
      </c>
      <c r="I121" s="12" t="s">
        <v>843</v>
      </c>
      <c r="J121" s="1" t="n">
        <v>0</v>
      </c>
      <c r="K121" s="1" t="n">
        <v>2</v>
      </c>
      <c r="L121" s="0" t="s">
        <v>837</v>
      </c>
      <c r="M121" s="9" t="n">
        <v>-0.096030880844915</v>
      </c>
      <c r="N121" s="9" t="n">
        <v>-0.524507065073478</v>
      </c>
      <c r="O121" s="9" t="n">
        <v>0.247701034286934</v>
      </c>
      <c r="P121" s="9" t="n">
        <v>0.366694245119763</v>
      </c>
      <c r="Q121" s="9" t="n">
        <v>0.0598693635271905</v>
      </c>
      <c r="R121" s="9" t="n">
        <v>1.42202784857076</v>
      </c>
      <c r="S121" s="9" t="n">
        <v>1.40492572197466</v>
      </c>
      <c r="T121" s="9" t="n">
        <v>1.66256256152718</v>
      </c>
      <c r="U121" s="9" t="n">
        <v>1.02444815101753</v>
      </c>
      <c r="V121" s="9" t="n">
        <v>0.501796837802601</v>
      </c>
      <c r="W121" s="9" t="n">
        <v>0.436593737581619</v>
      </c>
      <c r="X121" s="9" t="n">
        <v>0.491947355374766</v>
      </c>
      <c r="Y121" s="9" t="n">
        <v>0.105775109763565</v>
      </c>
      <c r="Z121" s="9" t="n">
        <v>0.523802511848141</v>
      </c>
      <c r="AA121" s="9" t="n">
        <v>-0.139561716795386</v>
      </c>
      <c r="AB121" s="9" t="n">
        <v>0.0959640563565403</v>
      </c>
      <c r="AC121" s="9" t="n">
        <v>0.174163041524723</v>
      </c>
    </row>
    <row r="122" customFormat="false" ht="12.75" hidden="false" customHeight="false" outlineLevel="0" collapsed="false">
      <c r="A122" s="0" t="s">
        <v>844</v>
      </c>
      <c r="B122" s="0" t="s">
        <v>845</v>
      </c>
      <c r="C122" s="0" t="s">
        <v>32</v>
      </c>
      <c r="D122" s="0" t="s">
        <v>846</v>
      </c>
      <c r="E122" s="0" t="s">
        <v>847</v>
      </c>
      <c r="F122" s="0" t="s">
        <v>489</v>
      </c>
      <c r="G122" s="0" t="s">
        <v>848</v>
      </c>
      <c r="H122" s="0" t="s">
        <v>210</v>
      </c>
      <c r="I122" s="12" t="s">
        <v>849</v>
      </c>
      <c r="J122" s="1" t="n">
        <v>0</v>
      </c>
      <c r="K122" s="1" t="n">
        <v>5</v>
      </c>
      <c r="L122" s="0" t="s">
        <v>844</v>
      </c>
      <c r="M122" s="9" t="n">
        <v>1.61730967480966</v>
      </c>
      <c r="N122" s="9" t="n">
        <v>1.3714959256208</v>
      </c>
      <c r="O122" s="9" t="n">
        <v>0.788426839564023</v>
      </c>
      <c r="P122" s="9" t="n">
        <v>1.23887544011238</v>
      </c>
      <c r="Q122" s="9" t="n">
        <v>0.752491925471777</v>
      </c>
      <c r="R122" s="9" t="n">
        <v>0.63323719694577</v>
      </c>
      <c r="S122" s="9" t="n">
        <v>0.443857661630215</v>
      </c>
      <c r="T122" s="9" t="n">
        <v>0.22443464179141</v>
      </c>
      <c r="U122" s="9" t="n">
        <v>0.710005868837687</v>
      </c>
      <c r="V122" s="9" t="n">
        <v>-0.0707172766236495</v>
      </c>
      <c r="W122" s="9" t="n">
        <v>0.0813359248618815</v>
      </c>
      <c r="X122" s="9" t="n">
        <v>-0.0546345741474488</v>
      </c>
      <c r="Y122" s="9" t="n">
        <v>-0.138316562065907</v>
      </c>
      <c r="Z122" s="9" t="n">
        <v>-0.245294443092988</v>
      </c>
      <c r="AA122" s="9" t="n">
        <v>-0.103935714758501</v>
      </c>
      <c r="AB122" s="9" t="n">
        <v>-0.188296768201861</v>
      </c>
      <c r="AC122" s="9" t="n">
        <v>0.067050343371788</v>
      </c>
    </row>
    <row r="123" customFormat="false" ht="12.75" hidden="false" customHeight="false" outlineLevel="0" collapsed="false">
      <c r="A123" s="0" t="s">
        <v>850</v>
      </c>
      <c r="B123" s="0" t="s">
        <v>851</v>
      </c>
      <c r="C123" s="0" t="s">
        <v>32</v>
      </c>
      <c r="D123" s="0" t="s">
        <v>852</v>
      </c>
      <c r="E123" s="0" t="s">
        <v>853</v>
      </c>
      <c r="F123" s="0" t="s">
        <v>854</v>
      </c>
      <c r="G123" s="0" t="s">
        <v>855</v>
      </c>
      <c r="H123" s="0" t="s">
        <v>210</v>
      </c>
      <c r="I123" s="12" t="s">
        <v>856</v>
      </c>
      <c r="J123" s="1" t="n">
        <v>0</v>
      </c>
      <c r="K123" s="1" t="n">
        <v>5</v>
      </c>
      <c r="L123" s="0" t="s">
        <v>850</v>
      </c>
      <c r="M123" s="9" t="n">
        <v>2.08710367297411</v>
      </c>
      <c r="N123" s="9" t="n">
        <v>2.35133720852981</v>
      </c>
      <c r="O123" s="9" t="n">
        <v>0.682447555906514</v>
      </c>
      <c r="P123" s="9" t="n">
        <v>1.00864910948733</v>
      </c>
      <c r="Q123" s="9" t="n">
        <v>0.976807267415042</v>
      </c>
      <c r="R123" s="9" t="n">
        <v>0.342476957335597</v>
      </c>
      <c r="S123" s="9" t="n">
        <v>0.660697286909937</v>
      </c>
      <c r="T123" s="9" t="n">
        <v>0.319392020404985</v>
      </c>
      <c r="U123" s="9" t="n">
        <v>0.51295281814324</v>
      </c>
      <c r="V123" s="9" t="n">
        <v>-0.024416194274588</v>
      </c>
      <c r="W123" s="9" t="n">
        <v>0.239989793629526</v>
      </c>
      <c r="X123" s="9" t="n">
        <v>0.82136224077976</v>
      </c>
      <c r="Y123" s="9" t="n">
        <v>0.343803533066307</v>
      </c>
      <c r="Z123" s="9" t="n">
        <v>0.446271736134401</v>
      </c>
      <c r="AA123" s="9" t="n">
        <v>0.152881890787102</v>
      </c>
      <c r="AB123" s="9" t="n">
        <v>0.17611267262906</v>
      </c>
      <c r="AC123" s="9" t="n">
        <v>0.021245198049086</v>
      </c>
    </row>
    <row r="124" customFormat="false" ht="12.75" hidden="false" customHeight="false" outlineLevel="0" collapsed="false">
      <c r="A124" s="0" t="s">
        <v>857</v>
      </c>
      <c r="B124" s="0" t="s">
        <v>858</v>
      </c>
      <c r="C124" s="0" t="s">
        <v>32</v>
      </c>
      <c r="D124" s="0" t="s">
        <v>746</v>
      </c>
      <c r="E124" s="0" t="s">
        <v>859</v>
      </c>
      <c r="F124" s="0" t="s">
        <v>748</v>
      </c>
      <c r="G124" s="0" t="s">
        <v>860</v>
      </c>
      <c r="H124" s="0" t="s">
        <v>210</v>
      </c>
      <c r="I124" s="12" t="s">
        <v>861</v>
      </c>
      <c r="J124" s="1" t="n">
        <v>0</v>
      </c>
      <c r="K124" s="1" t="n">
        <v>2</v>
      </c>
      <c r="L124" s="0" t="s">
        <v>857</v>
      </c>
      <c r="M124" s="9" t="n">
        <v>2.99286931145214</v>
      </c>
      <c r="N124" s="9" t="n">
        <v>3.08692720520524</v>
      </c>
      <c r="O124" s="9" t="n">
        <v>-0.841839050175663</v>
      </c>
      <c r="P124" s="9" t="n">
        <v>0.834895111874746</v>
      </c>
      <c r="Q124" s="9" t="n">
        <v>1.07304504580993</v>
      </c>
      <c r="R124" s="9" t="n">
        <v>0.329754396729357</v>
      </c>
      <c r="S124" s="9" t="n">
        <v>0.345046960672313</v>
      </c>
      <c r="T124" s="9" t="n">
        <v>0.326611865341568</v>
      </c>
      <c r="U124" s="9" t="n">
        <v>0.278080783663768</v>
      </c>
      <c r="V124" s="9" t="n">
        <v>0.212184136600534</v>
      </c>
      <c r="W124" s="9" t="n">
        <v>0.263919568678181</v>
      </c>
      <c r="X124" s="9" t="n">
        <v>0.381834471241554</v>
      </c>
      <c r="Y124" s="9" t="n">
        <v>0.110145139852508</v>
      </c>
      <c r="Z124" s="9" t="n">
        <v>0.336523521777235</v>
      </c>
      <c r="AA124" s="9" t="n">
        <v>0.29901566776343</v>
      </c>
      <c r="AB124" s="9" t="n">
        <v>0.116295646631635</v>
      </c>
      <c r="AC124" s="9" t="n">
        <v>0.252135754966473</v>
      </c>
    </row>
    <row r="125" customFormat="false" ht="12.75" hidden="false" customHeight="false" outlineLevel="0" collapsed="false">
      <c r="A125" s="0" t="s">
        <v>862</v>
      </c>
      <c r="B125" s="0" t="s">
        <v>863</v>
      </c>
      <c r="C125" s="0" t="s">
        <v>32</v>
      </c>
      <c r="D125" s="0" t="s">
        <v>864</v>
      </c>
      <c r="E125" s="0" t="s">
        <v>865</v>
      </c>
      <c r="F125" s="0" t="s">
        <v>866</v>
      </c>
      <c r="G125" s="0" t="s">
        <v>867</v>
      </c>
      <c r="H125" s="0" t="s">
        <v>551</v>
      </c>
      <c r="I125" s="12" t="s">
        <v>868</v>
      </c>
      <c r="J125" s="1" t="n">
        <v>0</v>
      </c>
      <c r="K125" s="1" t="n">
        <v>5</v>
      </c>
      <c r="L125" s="0" t="s">
        <v>862</v>
      </c>
      <c r="M125" s="9" t="n">
        <v>0.206099969276926</v>
      </c>
      <c r="N125" s="9" t="n">
        <v>0.337274361004929</v>
      </c>
      <c r="O125" s="9" t="n">
        <v>0.00548262667975408</v>
      </c>
      <c r="P125" s="9" t="n">
        <v>0.0691531517827135</v>
      </c>
      <c r="Q125" s="9" t="n">
        <v>0.0952774231422895</v>
      </c>
      <c r="R125" s="9" t="n">
        <v>3.60343404688337</v>
      </c>
      <c r="S125" s="9" t="n">
        <v>4.80243609728817</v>
      </c>
      <c r="T125" s="9" t="n">
        <v>4.905330159434</v>
      </c>
      <c r="U125" s="9" t="n">
        <v>1.64411845978969</v>
      </c>
      <c r="V125" s="9" t="n">
        <v>1.66920452931237</v>
      </c>
      <c r="W125" s="9" t="n">
        <v>2.31127733796546</v>
      </c>
      <c r="X125" s="9" t="n">
        <v>-0.024721522367301</v>
      </c>
      <c r="Y125" s="9" t="n">
        <v>0.114142510220688</v>
      </c>
      <c r="Z125" s="9" t="n">
        <v>0.196541090164819</v>
      </c>
      <c r="AA125" s="9" t="n">
        <v>0.180496962503264</v>
      </c>
      <c r="AB125" s="9" t="n">
        <v>0.180945375772247</v>
      </c>
      <c r="AC125" s="9" t="n">
        <v>-0.0495668268563465</v>
      </c>
    </row>
    <row r="126" customFormat="false" ht="12.75" hidden="false" customHeight="false" outlineLevel="0" collapsed="false">
      <c r="A126" s="0" t="s">
        <v>869</v>
      </c>
      <c r="B126" s="0" t="s">
        <v>870</v>
      </c>
      <c r="C126" s="0" t="s">
        <v>32</v>
      </c>
      <c r="D126" s="0" t="s">
        <v>871</v>
      </c>
      <c r="E126" s="0" t="s">
        <v>872</v>
      </c>
      <c r="F126" s="0" t="s">
        <v>208</v>
      </c>
      <c r="G126" s="0" t="s">
        <v>873</v>
      </c>
      <c r="H126" s="0" t="s">
        <v>551</v>
      </c>
      <c r="I126" s="12" t="s">
        <v>874</v>
      </c>
      <c r="J126" s="1" t="n">
        <v>0</v>
      </c>
      <c r="K126" s="1" t="n">
        <v>2</v>
      </c>
      <c r="L126" s="0" t="s">
        <v>869</v>
      </c>
      <c r="M126" s="9" t="n">
        <v>1.07488288147946</v>
      </c>
      <c r="N126" s="9" t="n">
        <v>0.399427404985286</v>
      </c>
      <c r="O126" s="9" t="n">
        <v>0.41273073269277</v>
      </c>
      <c r="P126" s="9" t="n">
        <v>1.22746350520103</v>
      </c>
      <c r="Q126" s="9" t="n">
        <v>1.58005681314296</v>
      </c>
      <c r="R126" s="9" t="n">
        <v>0.253310028900422</v>
      </c>
      <c r="S126" s="9" t="n">
        <v>0.967156417598272</v>
      </c>
      <c r="T126" s="9" t="n">
        <v>0.546860866319745</v>
      </c>
      <c r="U126" s="9" t="n">
        <v>0.382672736458431</v>
      </c>
      <c r="V126" s="9" t="n">
        <v>-0.146125231573452</v>
      </c>
      <c r="W126" s="9" t="n">
        <v>0.223144822292394</v>
      </c>
      <c r="X126" s="9" t="n">
        <v>0.829173095211303</v>
      </c>
      <c r="Y126" s="9" t="n">
        <v>0.231712690204274</v>
      </c>
      <c r="Z126" s="9" t="n">
        <v>0.479572241939721</v>
      </c>
      <c r="AA126" s="9" t="n">
        <v>-1.76866389873586</v>
      </c>
      <c r="AB126" s="9" t="n">
        <v>-0.0749169735542479</v>
      </c>
      <c r="AC126" s="9" t="n">
        <v>-0.265941233631188</v>
      </c>
    </row>
    <row r="127" customFormat="false" ht="12.75" hidden="false" customHeight="false" outlineLevel="0" collapsed="false">
      <c r="A127" s="0" t="s">
        <v>875</v>
      </c>
      <c r="B127" s="0" t="s">
        <v>876</v>
      </c>
      <c r="C127" s="0" t="s">
        <v>32</v>
      </c>
      <c r="D127" s="0" t="s">
        <v>877</v>
      </c>
      <c r="E127" s="0" t="s">
        <v>878</v>
      </c>
      <c r="F127" s="0" t="s">
        <v>208</v>
      </c>
      <c r="G127" s="0" t="s">
        <v>879</v>
      </c>
      <c r="H127" s="0" t="s">
        <v>551</v>
      </c>
      <c r="I127" s="12" t="s">
        <v>880</v>
      </c>
      <c r="J127" s="1" t="n">
        <v>2</v>
      </c>
      <c r="K127" s="1" t="n">
        <v>2</v>
      </c>
      <c r="L127" s="0" t="s">
        <v>875</v>
      </c>
      <c r="M127" s="9" t="n">
        <v>1.91447583050707</v>
      </c>
      <c r="N127" s="9" t="n">
        <v>2.11056349154385</v>
      </c>
      <c r="O127" s="9" t="n">
        <v>0.262951244086354</v>
      </c>
      <c r="P127" s="9" t="n">
        <v>0.250771487808732</v>
      </c>
      <c r="Q127" s="9" t="n">
        <v>0.00574823128660817</v>
      </c>
      <c r="R127" s="9" t="n">
        <v>0.261130423646316</v>
      </c>
      <c r="S127" s="9" t="n">
        <v>0.806540574692534</v>
      </c>
      <c r="T127" s="9" t="n">
        <v>0.695805858167718</v>
      </c>
      <c r="U127" s="9" t="n">
        <v>0.485756099653235</v>
      </c>
      <c r="V127" s="9" t="n">
        <v>0.132352933027295</v>
      </c>
      <c r="W127" s="9" t="n">
        <v>0.287675130504248</v>
      </c>
      <c r="X127" s="9" t="n">
        <v>0.901521694360293</v>
      </c>
      <c r="Y127" s="9" t="n">
        <v>0.36535565875352</v>
      </c>
      <c r="Z127" s="9" t="n">
        <v>0.576191884971541</v>
      </c>
      <c r="AA127" s="9" t="n">
        <v>0.00335214935180161</v>
      </c>
      <c r="AB127" s="9" t="n">
        <v>0.4430846769499</v>
      </c>
      <c r="AC127" s="9" t="n">
        <v>0.0741767223479819</v>
      </c>
    </row>
    <row r="128" customFormat="false" ht="12.75" hidden="false" customHeight="false" outlineLevel="0" collapsed="false">
      <c r="A128" s="0" t="s">
        <v>881</v>
      </c>
      <c r="B128" s="0" t="s">
        <v>132</v>
      </c>
      <c r="C128" s="0" t="s">
        <v>32</v>
      </c>
      <c r="D128" s="0" t="s">
        <v>877</v>
      </c>
      <c r="E128" s="0" t="s">
        <v>878</v>
      </c>
      <c r="F128" s="0" t="s">
        <v>208</v>
      </c>
      <c r="G128" s="0" t="s">
        <v>879</v>
      </c>
      <c r="H128" s="0" t="s">
        <v>551</v>
      </c>
      <c r="I128" s="12" t="s">
        <v>882</v>
      </c>
      <c r="J128" s="15" t="n">
        <v>0</v>
      </c>
      <c r="K128" s="15" t="n">
        <v>2</v>
      </c>
      <c r="L128" s="0" t="s">
        <v>881</v>
      </c>
      <c r="M128" s="9" t="n">
        <v>1.79898359532245</v>
      </c>
      <c r="N128" s="9" t="n">
        <v>2.15664510218233</v>
      </c>
      <c r="O128" s="9" t="n">
        <v>0.465859585028127</v>
      </c>
      <c r="P128" s="9" t="n">
        <v>0.368549196428223</v>
      </c>
      <c r="Q128" s="9" t="n">
        <v>0.161393981222526</v>
      </c>
      <c r="R128" s="9" t="n">
        <v>0.191038722073554</v>
      </c>
      <c r="S128" s="9" t="n">
        <v>0.715324860116024</v>
      </c>
      <c r="T128" s="9" t="n">
        <v>0.662261650586709</v>
      </c>
      <c r="U128" s="9" t="n">
        <v>0.307176668998199</v>
      </c>
      <c r="V128" s="9" t="n">
        <v>0.222036618790929</v>
      </c>
      <c r="W128" s="9" t="n">
        <v>0.307145048418505</v>
      </c>
      <c r="X128" s="9" t="n">
        <v>0.421715587922044</v>
      </c>
      <c r="Y128" s="9" t="n">
        <v>0.50390445789332</v>
      </c>
      <c r="Z128" s="9" t="n">
        <v>0.510063891075427</v>
      </c>
      <c r="AA128" s="9" t="n">
        <v>0.19096324527329</v>
      </c>
      <c r="AB128" s="9" t="n">
        <v>0.291587470736858</v>
      </c>
      <c r="AC128" s="9" t="n">
        <v>0.287751573153233</v>
      </c>
    </row>
    <row r="129" customFormat="false" ht="12.75" hidden="false" customHeight="false" outlineLevel="0" collapsed="false">
      <c r="A129" s="0" t="s">
        <v>883</v>
      </c>
      <c r="B129" s="0" t="s">
        <v>884</v>
      </c>
      <c r="C129" s="0" t="s">
        <v>32</v>
      </c>
      <c r="D129" s="0" t="s">
        <v>885</v>
      </c>
      <c r="E129" s="0" t="s">
        <v>886</v>
      </c>
      <c r="F129" s="0" t="s">
        <v>887</v>
      </c>
      <c r="G129" s="0" t="s">
        <v>888</v>
      </c>
      <c r="H129" s="0" t="s">
        <v>889</v>
      </c>
      <c r="I129" s="13" t="s">
        <v>890</v>
      </c>
      <c r="J129" s="15" t="n">
        <v>0</v>
      </c>
      <c r="K129" s="15" t="n">
        <v>5</v>
      </c>
      <c r="L129" s="0" t="s">
        <v>883</v>
      </c>
      <c r="M129" s="9" t="n">
        <v>0.201784860922576</v>
      </c>
      <c r="N129" s="9" t="n">
        <v>-0.175352061248106</v>
      </c>
      <c r="O129" s="9" t="n">
        <v>0.216373665350201</v>
      </c>
      <c r="P129" s="9" t="n">
        <v>0.474484785144094</v>
      </c>
      <c r="Q129" s="9" t="n">
        <v>0.542314906451121</v>
      </c>
      <c r="R129" s="9" t="n">
        <v>-0.0303998774764693</v>
      </c>
      <c r="S129" s="9" t="n">
        <v>-0.350615630450999</v>
      </c>
      <c r="T129" s="9" t="n">
        <v>-0.268718306508384</v>
      </c>
      <c r="U129" s="9" t="n">
        <v>0.322416189627521</v>
      </c>
      <c r="V129" s="9" t="n">
        <v>0.388427508050356</v>
      </c>
      <c r="W129" s="9" t="n">
        <v>-0.118617768897515</v>
      </c>
      <c r="X129" s="9" t="n">
        <v>0.827961859359812</v>
      </c>
      <c r="Y129" s="9" t="n">
        <v>0.491932981088043</v>
      </c>
      <c r="Z129" s="9" t="n">
        <v>0.550568071827019</v>
      </c>
      <c r="AA129" s="9" t="n">
        <v>-0.273838655857735</v>
      </c>
      <c r="AB129" s="9" t="n">
        <v>-0.099807774379272</v>
      </c>
      <c r="AC129" s="9" t="n">
        <v>-0.0398206609540042</v>
      </c>
    </row>
    <row r="130" customFormat="false" ht="12.75" hidden="false" customHeight="false" outlineLevel="0" collapsed="false">
      <c r="A130" s="0" t="s">
        <v>891</v>
      </c>
      <c r="B130" s="0" t="s">
        <v>892</v>
      </c>
      <c r="C130" s="0" t="s">
        <v>32</v>
      </c>
      <c r="D130" s="0" t="s">
        <v>893</v>
      </c>
      <c r="E130" s="0" t="s">
        <v>894</v>
      </c>
      <c r="F130" s="0" t="s">
        <v>895</v>
      </c>
      <c r="G130" s="0" t="s">
        <v>896</v>
      </c>
      <c r="H130" s="0" t="s">
        <v>233</v>
      </c>
      <c r="I130" s="12" t="s">
        <v>897</v>
      </c>
      <c r="J130" s="15" t="n">
        <v>3</v>
      </c>
      <c r="K130" s="15" t="n">
        <v>0</v>
      </c>
      <c r="L130" s="0" t="s">
        <v>891</v>
      </c>
      <c r="M130" s="9" t="n">
        <v>0.0594519945442773</v>
      </c>
      <c r="N130" s="9" t="n">
        <v>-0.104752567661775</v>
      </c>
      <c r="O130" s="9" t="n">
        <v>-0.0599776113240793</v>
      </c>
      <c r="P130" s="9" t="n">
        <v>-0.103056039060556</v>
      </c>
      <c r="Q130" s="9" t="n">
        <v>0.159236275160355</v>
      </c>
      <c r="R130" s="9" t="n">
        <v>0.768850432532625</v>
      </c>
      <c r="S130" s="9" t="n">
        <v>1.73100443498809</v>
      </c>
      <c r="T130" s="9" t="n">
        <v>1.67832486023982</v>
      </c>
      <c r="U130" s="9" t="n">
        <v>0.165969621607896</v>
      </c>
      <c r="V130" s="9" t="n">
        <v>0.651663093301941</v>
      </c>
      <c r="W130" s="9" t="n">
        <v>0.907578147000129</v>
      </c>
      <c r="X130" s="9" t="n">
        <v>-0.24882433627729</v>
      </c>
      <c r="Y130" s="9" t="n">
        <v>0.256279178419138</v>
      </c>
      <c r="Z130" s="9" t="n">
        <v>-0.583566640470449</v>
      </c>
      <c r="AA130" s="9" t="n">
        <v>0.158281127514341</v>
      </c>
      <c r="AB130" s="9" t="n">
        <v>0.0316187220827846</v>
      </c>
      <c r="AC130" s="9" t="n">
        <v>0.0760375474896513</v>
      </c>
    </row>
    <row r="131" customFormat="false" ht="12.75" hidden="false" customHeight="false" outlineLevel="0" collapsed="false">
      <c r="A131" s="0" t="s">
        <v>898</v>
      </c>
      <c r="B131" s="0" t="s">
        <v>899</v>
      </c>
      <c r="C131" s="0" t="s">
        <v>32</v>
      </c>
      <c r="D131" s="0" t="s">
        <v>900</v>
      </c>
      <c r="E131" s="0" t="s">
        <v>901</v>
      </c>
      <c r="F131" s="0" t="s">
        <v>902</v>
      </c>
      <c r="G131" s="0" t="s">
        <v>903</v>
      </c>
      <c r="H131" s="0" t="s">
        <v>233</v>
      </c>
      <c r="I131" s="12" t="s">
        <v>904</v>
      </c>
      <c r="J131" s="15" t="n">
        <v>2</v>
      </c>
      <c r="K131" s="15" t="n">
        <v>2</v>
      </c>
      <c r="L131" s="0" t="s">
        <v>898</v>
      </c>
      <c r="M131" s="9" t="n">
        <v>1.08160682206012</v>
      </c>
      <c r="N131" s="9" t="n">
        <v>-0.280007319805817</v>
      </c>
      <c r="O131" s="9" t="n">
        <v>0.137651139311526</v>
      </c>
      <c r="P131" s="9" t="n">
        <v>0.34319540165681</v>
      </c>
      <c r="Q131" s="9" t="n">
        <v>0.371637304326481</v>
      </c>
      <c r="R131" s="9" t="n">
        <v>0.784162233867185</v>
      </c>
      <c r="S131" s="9" t="n">
        <v>0.839533477584742</v>
      </c>
      <c r="T131" s="9" t="n">
        <v>0.922044971911298</v>
      </c>
      <c r="U131" s="9" t="n">
        <v>0.194492873989642</v>
      </c>
      <c r="V131" s="9" t="n">
        <v>0.058135055514124</v>
      </c>
      <c r="W131" s="9" t="n">
        <v>0.133813352014454</v>
      </c>
      <c r="X131" s="9" t="n">
        <v>-0.230408180658142</v>
      </c>
      <c r="Y131" s="9" t="n">
        <v>-0.182031385710385</v>
      </c>
      <c r="Z131" s="9" t="n">
        <v>0.14641528428421</v>
      </c>
      <c r="AA131" s="9" t="n">
        <v>-0.442086595361628</v>
      </c>
      <c r="AB131" s="9" t="n">
        <v>-0.0568589836591311</v>
      </c>
      <c r="AC131" s="9" t="n">
        <v>-0.0651423563186153</v>
      </c>
    </row>
    <row r="132" customFormat="false" ht="12.75" hidden="false" customHeight="false" outlineLevel="0" collapsed="false">
      <c r="A132" s="0" t="s">
        <v>905</v>
      </c>
      <c r="B132" s="0" t="s">
        <v>906</v>
      </c>
      <c r="C132" s="0" t="s">
        <v>32</v>
      </c>
      <c r="D132" s="0" t="s">
        <v>907</v>
      </c>
      <c r="E132" s="0" t="s">
        <v>908</v>
      </c>
      <c r="F132" s="0" t="s">
        <v>909</v>
      </c>
      <c r="G132" s="0" t="s">
        <v>910</v>
      </c>
      <c r="H132" s="0" t="s">
        <v>233</v>
      </c>
      <c r="I132" s="12" t="s">
        <v>911</v>
      </c>
      <c r="J132" s="15" t="n">
        <v>7</v>
      </c>
      <c r="K132" s="15" t="n">
        <v>7</v>
      </c>
      <c r="L132" s="0" t="s">
        <v>905</v>
      </c>
      <c r="M132" s="9" t="n">
        <v>0.648490314759947</v>
      </c>
      <c r="N132" s="9" t="n">
        <v>1.03305581102197</v>
      </c>
      <c r="O132" s="9" t="n">
        <v>-0.64521695235087</v>
      </c>
      <c r="P132" s="9" t="n">
        <v>-0.447643471994404</v>
      </c>
      <c r="Q132" s="9" t="n">
        <v>-0.533969367259495</v>
      </c>
      <c r="R132" s="9" t="n">
        <v>0.1763980794235</v>
      </c>
      <c r="S132" s="9" t="n">
        <v>0.384439111408539</v>
      </c>
      <c r="T132" s="9" t="n">
        <v>-0.138679077540668</v>
      </c>
      <c r="U132" s="9" t="n">
        <v>0.296295127637972</v>
      </c>
      <c r="V132" s="9" t="n">
        <v>-0.0596555031696084</v>
      </c>
      <c r="W132" s="9" t="n">
        <v>-0.28100931066559</v>
      </c>
      <c r="X132" s="9" t="n">
        <v>1.0364602243258</v>
      </c>
      <c r="Y132" s="9" t="n">
        <v>0.87659913614117</v>
      </c>
      <c r="Z132" s="9" t="n">
        <v>2.23865055543442</v>
      </c>
      <c r="AA132" s="9" t="n">
        <v>-0.249639220761653</v>
      </c>
      <c r="AB132" s="9" t="n">
        <v>0.115901061652238</v>
      </c>
      <c r="AC132" s="9" t="n">
        <v>0.172068952251168</v>
      </c>
    </row>
    <row r="133" customFormat="false" ht="12.75" hidden="false" customHeight="false" outlineLevel="0" collapsed="false">
      <c r="A133" s="0" t="s">
        <v>912</v>
      </c>
      <c r="B133" s="0" t="s">
        <v>913</v>
      </c>
      <c r="C133" s="0" t="s">
        <v>32</v>
      </c>
      <c r="D133" s="0" t="s">
        <v>914</v>
      </c>
      <c r="E133" s="0" t="s">
        <v>915</v>
      </c>
      <c r="F133" s="0" t="s">
        <v>600</v>
      </c>
      <c r="G133" s="0" t="s">
        <v>916</v>
      </c>
      <c r="H133" s="0" t="s">
        <v>917</v>
      </c>
      <c r="I133" s="0" t="s">
        <v>918</v>
      </c>
      <c r="J133" s="1" t="n">
        <v>5</v>
      </c>
      <c r="K133" s="1" t="n">
        <v>5</v>
      </c>
      <c r="L133" s="0" t="s">
        <v>912</v>
      </c>
      <c r="M133" s="9" t="n">
        <v>0.0225038295579756</v>
      </c>
      <c r="N133" s="9" t="n">
        <v>-0.153638293939761</v>
      </c>
      <c r="O133" s="9" t="n">
        <v>0.226751998709037</v>
      </c>
      <c r="P133" s="9" t="n">
        <v>0.267580616822661</v>
      </c>
      <c r="Q133" s="9" t="n">
        <v>0.318620534539359</v>
      </c>
      <c r="R133" s="9" t="n">
        <v>1.50955112054709</v>
      </c>
      <c r="S133" s="9" t="n">
        <v>3.16758677417813</v>
      </c>
      <c r="T133" s="9" t="n">
        <v>3.47310141927081</v>
      </c>
      <c r="U133" s="9" t="n">
        <v>0.0710435775260319</v>
      </c>
      <c r="V133" s="9" t="n">
        <v>0.79895921869008</v>
      </c>
      <c r="W133" s="9" t="n">
        <v>0.551691642691858</v>
      </c>
      <c r="X133" s="9" t="n">
        <v>0.13012751933025</v>
      </c>
      <c r="Y133" s="9" t="n">
        <v>0.0101849903574367</v>
      </c>
      <c r="Z133" s="9" t="n">
        <v>0.171157138168233</v>
      </c>
      <c r="AA133" s="9" t="n">
        <v>0.0827676840480365</v>
      </c>
      <c r="AB133" s="9" t="n">
        <v>-0.0802264921955542</v>
      </c>
      <c r="AC133" s="9" t="n">
        <v>0.0798439475658541</v>
      </c>
    </row>
    <row r="134" customFormat="false" ht="12.75" hidden="false" customHeight="false" outlineLevel="0" collapsed="false">
      <c r="A134" s="0" t="s">
        <v>919</v>
      </c>
      <c r="B134" s="0" t="s">
        <v>920</v>
      </c>
      <c r="C134" s="0" t="s">
        <v>32</v>
      </c>
      <c r="D134" s="0" t="s">
        <v>598</v>
      </c>
      <c r="E134" s="0" t="s">
        <v>921</v>
      </c>
      <c r="F134" s="0" t="s">
        <v>600</v>
      </c>
      <c r="G134" s="0" t="s">
        <v>922</v>
      </c>
      <c r="H134" s="0" t="s">
        <v>256</v>
      </c>
      <c r="I134" s="10" t="s">
        <v>923</v>
      </c>
      <c r="J134" s="1" t="n">
        <v>0</v>
      </c>
      <c r="K134" s="1" t="n">
        <v>2</v>
      </c>
      <c r="L134" s="0" t="s">
        <v>919</v>
      </c>
      <c r="M134" s="9" t="n">
        <v>0.587626914075798</v>
      </c>
      <c r="N134" s="9" t="n">
        <v>-0.606999110236402</v>
      </c>
      <c r="O134" s="9" t="n">
        <v>0.196653793295191</v>
      </c>
      <c r="P134" s="9" t="n">
        <v>0.391290652896545</v>
      </c>
      <c r="Q134" s="9" t="n">
        <v>0.268033439038298</v>
      </c>
      <c r="R134" s="9" t="n">
        <v>0.467151445243607</v>
      </c>
      <c r="S134" s="9" t="n">
        <v>0.305926653420665</v>
      </c>
      <c r="T134" s="9" t="n">
        <v>0.499950961060582</v>
      </c>
      <c r="U134" s="9" t="n">
        <v>0.47312904006649</v>
      </c>
      <c r="V134" s="9" t="n">
        <v>0.6319892008872</v>
      </c>
      <c r="W134" s="9" t="n">
        <v>0.63255648477219</v>
      </c>
      <c r="X134" s="9" t="n">
        <v>0.0473572688691668</v>
      </c>
      <c r="Y134" s="9" t="n">
        <v>0.0753473230973505</v>
      </c>
      <c r="Z134" s="9" t="n">
        <v>0.337617864680955</v>
      </c>
      <c r="AA134" s="9" t="n">
        <v>-0.0659013660823682</v>
      </c>
      <c r="AB134" s="9" t="n">
        <v>0.11811781524877</v>
      </c>
      <c r="AC134" s="9" t="n">
        <v>-0.00539982629413682</v>
      </c>
    </row>
    <row r="135" customFormat="false" ht="12.75" hidden="false" customHeight="false" outlineLevel="0" collapsed="false">
      <c r="A135" s="0" t="s">
        <v>924</v>
      </c>
      <c r="B135" s="0" t="s">
        <v>925</v>
      </c>
      <c r="C135" s="0" t="s">
        <v>32</v>
      </c>
      <c r="D135" s="0" t="s">
        <v>926</v>
      </c>
      <c r="E135" s="0" t="s">
        <v>927</v>
      </c>
      <c r="F135" s="0" t="s">
        <v>928</v>
      </c>
      <c r="G135" s="0" t="s">
        <v>929</v>
      </c>
      <c r="H135" s="0" t="s">
        <v>930</v>
      </c>
      <c r="I135" s="0" t="s">
        <v>931</v>
      </c>
      <c r="J135" s="1" t="n">
        <v>5</v>
      </c>
      <c r="K135" s="1" t="n">
        <v>0</v>
      </c>
      <c r="L135" s="0" t="s">
        <v>924</v>
      </c>
      <c r="M135" s="9" t="n">
        <v>0.854474331465795</v>
      </c>
      <c r="N135" s="9" t="n">
        <v>1.09313803756204</v>
      </c>
      <c r="O135" s="9" t="n">
        <v>-0.11201173072314</v>
      </c>
      <c r="P135" s="9" t="n">
        <v>0.481466477435958</v>
      </c>
      <c r="Q135" s="9" t="n">
        <v>0.621832421146273</v>
      </c>
      <c r="R135" s="9" t="n">
        <v>0.82120330082543</v>
      </c>
      <c r="S135" s="9" t="n">
        <v>0.393447926759869</v>
      </c>
      <c r="T135" s="9" t="n">
        <v>0.414461949412247</v>
      </c>
      <c r="U135" s="9" t="n">
        <v>0.350535463613374</v>
      </c>
      <c r="V135" s="9" t="n">
        <v>0.618024380252546</v>
      </c>
      <c r="W135" s="9" t="n">
        <v>0.304044628743775</v>
      </c>
      <c r="X135" s="9" t="n">
        <v>0.105136891076819</v>
      </c>
      <c r="Y135" s="9" t="n">
        <v>0.321006239244374</v>
      </c>
      <c r="Z135" s="9" t="n">
        <v>0.439931610864019</v>
      </c>
      <c r="AA135" s="9" t="n">
        <v>0.121144485871159</v>
      </c>
      <c r="AB135" s="9" t="n">
        <v>0.147107952791776</v>
      </c>
      <c r="AC135" s="9" t="n">
        <v>-0.118960640021225</v>
      </c>
    </row>
    <row r="136" customFormat="false" ht="12.75" hidden="false" customHeight="false" outlineLevel="0" collapsed="false">
      <c r="A136" s="0" t="s">
        <v>932</v>
      </c>
      <c r="B136" s="0" t="s">
        <v>933</v>
      </c>
      <c r="C136" s="0" t="s">
        <v>32</v>
      </c>
      <c r="D136" s="0" t="s">
        <v>934</v>
      </c>
      <c r="E136" s="0" t="s">
        <v>935</v>
      </c>
      <c r="F136" s="0" t="s">
        <v>936</v>
      </c>
      <c r="G136" s="0" t="s">
        <v>937</v>
      </c>
      <c r="H136" s="0" t="s">
        <v>930</v>
      </c>
      <c r="I136" s="0" t="s">
        <v>938</v>
      </c>
      <c r="J136" s="1" t="n">
        <v>0</v>
      </c>
      <c r="K136" s="1" t="n">
        <v>3</v>
      </c>
      <c r="L136" s="0" t="s">
        <v>932</v>
      </c>
      <c r="M136" s="9" t="n">
        <v>1.90659436380345</v>
      </c>
      <c r="N136" s="9" t="n">
        <v>2.18749082110586</v>
      </c>
      <c r="O136" s="9" t="n">
        <v>-0.320622063330347</v>
      </c>
      <c r="P136" s="9" t="n">
        <v>0.81361372846929</v>
      </c>
      <c r="Q136" s="9" t="n">
        <v>1.66001431714293</v>
      </c>
      <c r="R136" s="9" t="n">
        <v>0.326420323112224</v>
      </c>
      <c r="S136" s="9" t="n">
        <v>0.45553938131688</v>
      </c>
      <c r="T136" s="9" t="n">
        <v>0.447605168466075</v>
      </c>
      <c r="U136" s="9" t="n">
        <v>-0.176480307325676</v>
      </c>
      <c r="V136" s="9" t="n">
        <v>0.169746676306383</v>
      </c>
      <c r="W136" s="9" t="n">
        <v>0.189633511907605</v>
      </c>
      <c r="X136" s="9" t="n">
        <v>0.954691135810765</v>
      </c>
      <c r="Y136" s="9" t="n">
        <v>0.625574084493917</v>
      </c>
      <c r="Z136" s="9" t="n">
        <v>1.59452921496669</v>
      </c>
      <c r="AA136" s="9" t="n">
        <v>0.366041015107843</v>
      </c>
      <c r="AB136" s="9" t="n">
        <v>0.32783585923716</v>
      </c>
      <c r="AC136" s="9" t="n">
        <v>0.211786851317638</v>
      </c>
    </row>
    <row r="137" customFormat="false" ht="12.75" hidden="false" customHeight="false" outlineLevel="0" collapsed="false">
      <c r="A137" s="0" t="s">
        <v>939</v>
      </c>
      <c r="B137" s="0" t="s">
        <v>132</v>
      </c>
      <c r="C137" s="0" t="s">
        <v>32</v>
      </c>
      <c r="D137" s="0" t="s">
        <v>940</v>
      </c>
      <c r="E137" s="0" t="s">
        <v>941</v>
      </c>
      <c r="F137" s="0" t="s">
        <v>942</v>
      </c>
      <c r="G137" s="0" t="s">
        <v>943</v>
      </c>
      <c r="H137" s="0" t="s">
        <v>930</v>
      </c>
      <c r="I137" s="0" t="s">
        <v>944</v>
      </c>
      <c r="J137" s="1" t="n">
        <v>0</v>
      </c>
      <c r="K137" s="1" t="n">
        <v>2</v>
      </c>
      <c r="L137" s="0" t="s">
        <v>939</v>
      </c>
      <c r="M137" s="9" t="n">
        <v>1.14868515055338</v>
      </c>
      <c r="N137" s="9" t="n">
        <v>1.66781919112739</v>
      </c>
      <c r="O137" s="9" t="n">
        <v>-0.24215050899413</v>
      </c>
      <c r="P137" s="9" t="n">
        <v>1.98302554261343</v>
      </c>
      <c r="Q137" s="9" t="n">
        <v>2.1196474828224</v>
      </c>
      <c r="R137" s="9" t="n">
        <v>0.260824782391953</v>
      </c>
      <c r="S137" s="9" t="n">
        <v>0.0920769044839855</v>
      </c>
      <c r="T137" s="9" t="n">
        <v>0.197987207513531</v>
      </c>
      <c r="U137" s="9" t="n">
        <v>0.017256872560429</v>
      </c>
      <c r="V137" s="9" t="n">
        <v>0.0345649028367596</v>
      </c>
      <c r="W137" s="9" t="n">
        <v>0.0447439922310169</v>
      </c>
      <c r="X137" s="9" t="n">
        <v>-0.150503105219967</v>
      </c>
      <c r="Y137" s="9" t="n">
        <v>-0.281966505652758</v>
      </c>
      <c r="Z137" s="9" t="n">
        <v>-0.281842190319016</v>
      </c>
      <c r="AA137" s="9" t="n">
        <v>0.301971215546459</v>
      </c>
      <c r="AB137" s="9" t="n">
        <v>1.20484690199832</v>
      </c>
      <c r="AC137" s="9" t="n">
        <v>-0.00966945797269148</v>
      </c>
    </row>
    <row r="138" customFormat="false" ht="12.75" hidden="false" customHeight="false" outlineLevel="0" collapsed="false">
      <c r="A138" s="0" t="s">
        <v>945</v>
      </c>
      <c r="B138" s="0" t="s">
        <v>946</v>
      </c>
      <c r="C138" s="0" t="s">
        <v>32</v>
      </c>
      <c r="D138" s="0" t="s">
        <v>302</v>
      </c>
      <c r="E138" s="0" t="s">
        <v>947</v>
      </c>
      <c r="F138" s="0" t="s">
        <v>165</v>
      </c>
      <c r="G138" s="0" t="s">
        <v>948</v>
      </c>
      <c r="H138" s="0" t="s">
        <v>930</v>
      </c>
      <c r="I138" s="0" t="s">
        <v>949</v>
      </c>
      <c r="J138" s="1" t="n">
        <v>3</v>
      </c>
      <c r="K138" s="1" t="n">
        <v>3</v>
      </c>
      <c r="L138" s="0" t="s">
        <v>945</v>
      </c>
      <c r="M138" s="9" t="n">
        <v>0.604421858667202</v>
      </c>
      <c r="N138" s="9" t="n">
        <v>1.22582551733286</v>
      </c>
      <c r="O138" s="9" t="n">
        <v>-0.0775245524470041</v>
      </c>
      <c r="P138" s="9" t="n">
        <v>0.292185029719073</v>
      </c>
      <c r="Q138" s="9" t="n">
        <v>0.464565977481216</v>
      </c>
      <c r="R138" s="9" t="n">
        <v>0.25639396700193</v>
      </c>
      <c r="S138" s="9" t="n">
        <v>0.140260014367188</v>
      </c>
      <c r="T138" s="9" t="n">
        <v>0.255624041859789</v>
      </c>
      <c r="U138" s="9" t="n">
        <v>0.0990268704861581</v>
      </c>
      <c r="V138" s="9" t="n">
        <v>-0.167575001572077</v>
      </c>
      <c r="W138" s="9" t="n">
        <v>0.130065581520588</v>
      </c>
      <c r="X138" s="9" t="n">
        <v>0.87971223766023</v>
      </c>
      <c r="Y138" s="9" t="n">
        <v>1.36196373346315</v>
      </c>
      <c r="Z138" s="9" t="n">
        <v>0.52481113092013</v>
      </c>
      <c r="AA138" s="9" t="n">
        <v>0.194659306804651</v>
      </c>
      <c r="AB138" s="9" t="n">
        <v>0.188075586728489</v>
      </c>
      <c r="AC138" s="9" t="n">
        <v>0.139458299291529</v>
      </c>
    </row>
    <row r="139" customFormat="false" ht="12.75" hidden="false" customHeight="false" outlineLevel="0" collapsed="false">
      <c r="A139" s="0" t="s">
        <v>950</v>
      </c>
      <c r="B139" s="0" t="s">
        <v>951</v>
      </c>
      <c r="C139" s="0" t="s">
        <v>32</v>
      </c>
      <c r="D139" s="0" t="s">
        <v>952</v>
      </c>
      <c r="E139" s="0" t="s">
        <v>953</v>
      </c>
      <c r="F139" s="0" t="s">
        <v>954</v>
      </c>
      <c r="G139" s="0" t="s">
        <v>955</v>
      </c>
      <c r="H139" s="0" t="s">
        <v>318</v>
      </c>
      <c r="I139" s="0" t="s">
        <v>956</v>
      </c>
      <c r="J139" s="1" t="n">
        <v>0</v>
      </c>
      <c r="K139" s="1" t="n">
        <v>1</v>
      </c>
      <c r="L139" s="0" t="s">
        <v>950</v>
      </c>
      <c r="M139" s="9" t="n">
        <v>1.61194484256146</v>
      </c>
      <c r="N139" s="9" t="n">
        <v>1.63021618063189</v>
      </c>
      <c r="O139" s="9" t="n">
        <v>-0.0443920174663379</v>
      </c>
      <c r="P139" s="9" t="n">
        <v>1.49215420804594</v>
      </c>
      <c r="Q139" s="9" t="n">
        <v>1.61350911442812</v>
      </c>
      <c r="R139" s="9" t="n">
        <v>-0.131932037789569</v>
      </c>
      <c r="S139" s="9" t="n">
        <v>-0.172638388589973</v>
      </c>
      <c r="T139" s="9" t="n">
        <v>-0.231552463879843</v>
      </c>
      <c r="U139" s="9" t="n">
        <v>0.493042861715035</v>
      </c>
      <c r="V139" s="9" t="n">
        <v>0.399141069022238</v>
      </c>
      <c r="W139" s="9" t="n">
        <v>0.304448747472827</v>
      </c>
      <c r="X139" s="9" t="n">
        <v>0.398630805826511</v>
      </c>
      <c r="Y139" s="9" t="n">
        <v>0.372063223767266</v>
      </c>
      <c r="Z139" s="9" t="n">
        <v>-0.143420399933282</v>
      </c>
      <c r="AA139" s="9" t="n">
        <v>0.509902444841261</v>
      </c>
      <c r="AB139" s="9" t="n">
        <v>0.347590821968871</v>
      </c>
      <c r="AC139" s="9" t="n">
        <v>0.141677929519183</v>
      </c>
    </row>
    <row r="140" customFormat="false" ht="12.75" hidden="false" customHeight="false" outlineLevel="0" collapsed="false">
      <c r="A140" s="0" t="s">
        <v>957</v>
      </c>
      <c r="B140" s="0" t="s">
        <v>958</v>
      </c>
      <c r="C140" s="0" t="s">
        <v>32</v>
      </c>
      <c r="D140" s="0" t="s">
        <v>959</v>
      </c>
      <c r="E140" s="0" t="s">
        <v>960</v>
      </c>
      <c r="F140" s="0" t="s">
        <v>961</v>
      </c>
      <c r="G140" s="0" t="s">
        <v>962</v>
      </c>
      <c r="H140" s="0" t="s">
        <v>963</v>
      </c>
      <c r="I140" s="0" t="s">
        <v>964</v>
      </c>
      <c r="J140" s="1" t="n">
        <v>3</v>
      </c>
      <c r="K140" s="1" t="n">
        <v>0</v>
      </c>
      <c r="L140" s="0" t="s">
        <v>957</v>
      </c>
      <c r="M140" s="9" t="n">
        <v>1.38714283680225</v>
      </c>
      <c r="N140" s="9" t="n">
        <v>-0.247333810365189</v>
      </c>
      <c r="O140" s="9" t="n">
        <v>0.438523096127199</v>
      </c>
      <c r="P140" s="9" t="n">
        <v>0.836007277304398</v>
      </c>
      <c r="Q140" s="9" t="n">
        <v>1.91039350371318</v>
      </c>
      <c r="R140" s="9" t="n">
        <v>0.490270434033693</v>
      </c>
      <c r="S140" s="9" t="n">
        <v>1.27343915151616</v>
      </c>
      <c r="T140" s="9" t="n">
        <v>1.62247470466754</v>
      </c>
      <c r="U140" s="9" t="n">
        <v>0.309225395956267</v>
      </c>
      <c r="V140" s="9" t="n">
        <v>0.620009474826123</v>
      </c>
      <c r="W140" s="9" t="n">
        <v>0.481761692670991</v>
      </c>
      <c r="X140" s="9" t="n">
        <v>1.34432021450652</v>
      </c>
      <c r="Y140" s="9" t="n">
        <v>0.938235790381025</v>
      </c>
      <c r="Z140" s="9" t="n">
        <v>0.518021931751102</v>
      </c>
      <c r="AA140" s="9" t="n">
        <v>0.255778680676945</v>
      </c>
      <c r="AB140" s="9" t="n">
        <v>0.399505415439499</v>
      </c>
      <c r="AC140" s="9" t="n">
        <v>-0.0233928891248905</v>
      </c>
    </row>
    <row r="141" customFormat="false" ht="12.75" hidden="false" customHeight="false" outlineLevel="0" collapsed="false">
      <c r="A141" s="0" t="s">
        <v>965</v>
      </c>
      <c r="B141" s="0" t="s">
        <v>966</v>
      </c>
      <c r="C141" s="0" t="s">
        <v>32</v>
      </c>
      <c r="D141" s="0" t="s">
        <v>967</v>
      </c>
      <c r="E141" s="0" t="s">
        <v>968</v>
      </c>
      <c r="F141" s="0" t="s">
        <v>969</v>
      </c>
      <c r="G141" s="0" t="s">
        <v>970</v>
      </c>
      <c r="H141" s="0" t="s">
        <v>334</v>
      </c>
      <c r="I141" s="0" t="s">
        <v>971</v>
      </c>
      <c r="J141" s="1" t="n">
        <v>0</v>
      </c>
      <c r="K141" s="1" t="n">
        <v>1</v>
      </c>
      <c r="L141" s="0" t="s">
        <v>965</v>
      </c>
      <c r="M141" s="9" t="n">
        <v>0.984138140913055</v>
      </c>
      <c r="N141" s="9" t="n">
        <v>1.4130241960366</v>
      </c>
      <c r="O141" s="9" t="n">
        <v>-0.335820572701127</v>
      </c>
      <c r="P141" s="9" t="n">
        <v>0.140683066646996</v>
      </c>
      <c r="Q141" s="9" t="n">
        <v>0.79704556047386</v>
      </c>
      <c r="R141" s="9" t="n">
        <v>-0.520795914522952</v>
      </c>
      <c r="S141" s="9" t="n">
        <v>-0.182618751428294</v>
      </c>
      <c r="T141" s="9" t="n">
        <v>-0.0848708234578543</v>
      </c>
      <c r="U141" s="9" t="n">
        <v>-0.478049054878203</v>
      </c>
      <c r="V141" s="9" t="n">
        <v>-0.0916595329213603</v>
      </c>
      <c r="W141" s="9" t="n">
        <v>-0.17595129122788</v>
      </c>
      <c r="X141" s="9" t="n">
        <v>1.10287401943904</v>
      </c>
      <c r="Y141" s="9" t="n">
        <v>1.68750502579932</v>
      </c>
      <c r="Z141" s="9" t="n">
        <v>2.1960570305092</v>
      </c>
      <c r="AA141" s="9" t="n">
        <v>0.288590524879798</v>
      </c>
      <c r="AB141" s="9" t="n">
        <v>0.0595055098896236</v>
      </c>
      <c r="AC141" s="9" t="n">
        <v>0.0240901203013237</v>
      </c>
    </row>
  </sheetData>
  <conditionalFormatting sqref="B45:H45 B2:H2 B91:H91">
    <cfRule type="cellIs" priority="2" operator="equal" aboveAverage="0" equalAverage="0" bottom="0" percent="0" rank="0" text="" dxfId="0">
      <formula>"BLANK"</formula>
    </cfRule>
  </conditionalFormatting>
  <conditionalFormatting sqref="M3:AC44 M46:AC90 M92:AC141">
    <cfRule type="cellIs" priority="3" operator="between" aboveAverage="0" equalAverage="0" bottom="0" percent="0" rank="0" text="" dxfId="1">
      <formula>-9</formula>
      <formula>-1</formula>
    </cfRule>
    <cfRule type="cellIs" priority="4" operator="between" aboveAverage="0" equalAverage="0" bottom="0" percent="0" rank="0" text="" dxfId="2">
      <formula>-1.01</formula>
      <formula>-0.5</formula>
    </cfRule>
    <cfRule type="cellIs" priority="5" operator="between" aboveAverage="0" equalAverage="0" bottom="0" percent="0" rank="0" text="" dxfId="3">
      <formula>1</formula>
      <formula>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9T18:20:22Z</dcterms:created>
  <dc:creator>srinivas</dc:creator>
  <dc:description/>
  <dc:language>en-US</dc:language>
  <cp:lastModifiedBy>srinivas</cp:lastModifiedBy>
  <dcterms:modified xsi:type="dcterms:W3CDTF">2010-09-14T17:12:26Z</dcterms:modified>
  <cp:revision>0</cp:revision>
  <dc:subject/>
  <dc:title/>
</cp:coreProperties>
</file>